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95" windowWidth="20115" windowHeight="7875"/>
  </bookViews>
  <sheets>
    <sheet name="Final Table" sheetId="1" r:id="rId1"/>
  </sheets>
  <calcPr calcId="145621" concurrentCalc="0"/>
</workbook>
</file>

<file path=xl/calcChain.xml><?xml version="1.0" encoding="utf-8"?>
<calcChain xmlns="http://schemas.openxmlformats.org/spreadsheetml/2006/main">
  <c r="E218" i="1" l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620" uniqueCount="572">
  <si>
    <t>Probe ID</t>
  </si>
  <si>
    <t>Symbol</t>
  </si>
  <si>
    <t>Definition</t>
  </si>
  <si>
    <t>Synonyms</t>
  </si>
  <si>
    <t>Average Signal</t>
  </si>
  <si>
    <t xml:space="preserve">GFP+ EpCAM+ </t>
  </si>
  <si>
    <t xml:space="preserve">GFP- EpCAM+ </t>
  </si>
  <si>
    <t xml:space="preserve">Fold Change </t>
  </si>
  <si>
    <t>GFP- EpCAM+ vs GFP+ EpCAM+</t>
  </si>
  <si>
    <t>SPP1</t>
  </si>
  <si>
    <t>Homo sapiens secreted phosphoprotein 1 (SPP1), transcript variant 2, mRNA.</t>
  </si>
  <si>
    <t>BNSP; MGC110940; BSPI; OPN; ETA-1</t>
  </si>
  <si>
    <t>Homo sapiens secreted phosphoprotein 1 (SPP1), transcript variant 1, mRNA.</t>
  </si>
  <si>
    <t>VTCN1</t>
  </si>
  <si>
    <t>Homo sapiens V-set domain containing T cell activation inhibitor 1 (VTCN1), mRNA.</t>
  </si>
  <si>
    <t>B7h.5; B7X; B7H4; VCTN1; FLJ22418; B7-H4; PRO1291; B7S1; RP11-229A19.4</t>
  </si>
  <si>
    <t>ACTC1</t>
  </si>
  <si>
    <t>Homo sapiens actin, alpha, cardiac muscle 1 (ACTC1), mRNA.</t>
  </si>
  <si>
    <t>ACTC; CMD1R</t>
  </si>
  <si>
    <t>KLK6</t>
  </si>
  <si>
    <t>Homo sapiens kallikrein-related peptidase 6 (KLK6), transcript variant B, mRNA.</t>
  </si>
  <si>
    <t>PRSS18; Klk7; hK6; SP59; Bssp; MGC9355; NEUROSIN; ZYME; PRSS9</t>
  </si>
  <si>
    <t>SLN</t>
  </si>
  <si>
    <t>Homo sapiens sarcolipin (SLN), mRNA.</t>
  </si>
  <si>
    <t>MGC12301; MGC125854; MGC125855</t>
  </si>
  <si>
    <t>EPAS1</t>
  </si>
  <si>
    <t>Homo sapiens endothelial PAS domain protein 1 (EPAS1), mRNA.</t>
  </si>
  <si>
    <t>HIF2A; HLF; ECYT4; MOP2; PASD2</t>
  </si>
  <si>
    <t>FLJ40504</t>
  </si>
  <si>
    <t>Homo sapiens hypothetical protein FLJ40504 (FLJ40504), mRNA.</t>
  </si>
  <si>
    <t>MGC138233; MGC138231</t>
  </si>
  <si>
    <t>HAND1</t>
  </si>
  <si>
    <t>Homo sapiens heart and neural crest derivatives expressed 1 (HAND1), mRNA.</t>
  </si>
  <si>
    <t>Thing1; eHand; Hxt</t>
  </si>
  <si>
    <t>DPYSL3</t>
  </si>
  <si>
    <t>Homo sapiens dihydropyrimidinase-like 3 (DPYSL3), mRNA.</t>
  </si>
  <si>
    <t>CRMP-4; DRP3; CRMP4; ULIP; DRP-3</t>
  </si>
  <si>
    <t>CDH10</t>
  </si>
  <si>
    <t>Homo sapiens cadherin 10, type 2 (T2-cadherin) (CDH10), mRNA.</t>
  </si>
  <si>
    <t>SERPINB2</t>
  </si>
  <si>
    <t>Homo sapiens serpin peptidase inhibitor, clade B (ovalbumin), member 2 (SERPINB2), mRNA.</t>
  </si>
  <si>
    <t>PAI; PLANH2; HsT1201; PAI-2; PAI2</t>
  </si>
  <si>
    <t>SPRR3</t>
  </si>
  <si>
    <t>Homo sapiens small proline-rich protein 3 (SPRR3), transcript variant 1, mRNA.</t>
  </si>
  <si>
    <t>CST6</t>
  </si>
  <si>
    <t>Homo sapiens cystatin E/M (CST6), mRNA.</t>
  </si>
  <si>
    <t>CTHRC1</t>
  </si>
  <si>
    <t>Homo sapiens collagen triple helix repeat containing 1 (CTHRC1), mRNA.</t>
  </si>
  <si>
    <t>STS-1</t>
  </si>
  <si>
    <t>Homo sapiens Cbl-interacting protein Sts-1 (STS-1), mRNA.</t>
  </si>
  <si>
    <t>MGC15437; KIAA1959; p70</t>
  </si>
  <si>
    <t>LUM</t>
  </si>
  <si>
    <t>Homo sapiens lumican (LUM), mRNA.</t>
  </si>
  <si>
    <t>SLRR2D; LDC</t>
  </si>
  <si>
    <t>KCNF1</t>
  </si>
  <si>
    <t>Homo sapiens potassium voltage-gated channel, subfamily F, member 1 (KCNF1), mRNA.</t>
  </si>
  <si>
    <t>kH1; IK8; KCNF; KV5.1; MGC33316</t>
  </si>
  <si>
    <t>ANKS1A</t>
  </si>
  <si>
    <t>Homo sapiens ankyrin repeat and sterile alpha motif domain containing 1A (ANKS1A), mRNA.</t>
  </si>
  <si>
    <t>ANKS1; KIAA0229; MGC42354</t>
  </si>
  <si>
    <t>PODXL</t>
  </si>
  <si>
    <t>Homo sapiens podocalyxin-like (PODXL), transcript variant 1, mRNA.</t>
  </si>
  <si>
    <t>MGC138240; Gp200; PCLP</t>
  </si>
  <si>
    <t>S100A9</t>
  </si>
  <si>
    <t>Homo sapiens S100 calcium binding protein A9 (calgranulin B) (S100A9), mRNA.</t>
  </si>
  <si>
    <t>CFAG; MAC387; 60B8AG; MIF; MRP14; CGLB; CAGB; LIAG; NIF; P14; L1AG</t>
  </si>
  <si>
    <t>PREDICTED: Homo sapiens cystatin E/M (CST6), mRNA.</t>
  </si>
  <si>
    <t>TMEM51</t>
  </si>
  <si>
    <t>Homo sapiens transmembrane protein 51 (TMEM51), mRNA.</t>
  </si>
  <si>
    <t>FLJ10199; C1orf72</t>
  </si>
  <si>
    <t>S100A4</t>
  </si>
  <si>
    <t>Homo sapiens S100 calcium binding protein A4 (S100A4), transcript variant 2, mRNA.</t>
  </si>
  <si>
    <t>FSP1; MTS1; 18A2; PEL98; P9KA; CAPL; 42A</t>
  </si>
  <si>
    <t>SFRP1</t>
  </si>
  <si>
    <t>Homo sapiens secreted frizzled-related protein 1 (SFRP1), mRNA.</t>
  </si>
  <si>
    <t>FRP; FrzA; SARP2; FRP1; FRP-1</t>
  </si>
  <si>
    <t>EMP1</t>
  </si>
  <si>
    <t>Homo sapiens epithelial membrane protein 1 (EMP1), mRNA.</t>
  </si>
  <si>
    <t>EMP-1; CL-20; TMP</t>
  </si>
  <si>
    <t>C1orf116</t>
  </si>
  <si>
    <t>Homo sapiens chromosome 1 open reading frame 116 (C1orf116), transcript variant 1, mRNA.</t>
  </si>
  <si>
    <t>MGC4309; DKFZp666H2010; MGC2742; FLJ36507; SARG</t>
  </si>
  <si>
    <t>CPZ</t>
  </si>
  <si>
    <t>Homo sapiens carboxypeptidase Z (CPZ), transcript variant 1, mRNA.</t>
  </si>
  <si>
    <t>MGC99682</t>
  </si>
  <si>
    <t>C8orf4</t>
  </si>
  <si>
    <t>Homo sapiens chromosome 8 open reading frame 4 (C8orf4), mRNA.</t>
  </si>
  <si>
    <t>MGC22806; TC1; TC-1; hTC-1</t>
  </si>
  <si>
    <t>TGM2</t>
  </si>
  <si>
    <t>Homo sapiens transglutaminase 2 (C polypeptide, protein-glutamine-gamma-glutamyltransferase) (TGM2), transcript variant 1, mRNA.</t>
  </si>
  <si>
    <t>TGC; TG2</t>
  </si>
  <si>
    <t>CLIC3</t>
  </si>
  <si>
    <t>Homo sapiens chloride intracellular channel 3 (CLIC3), mRNA.</t>
  </si>
  <si>
    <t>KRT72</t>
  </si>
  <si>
    <t>Homo sapiens keratin 72 (KRT72), mRNA.</t>
  </si>
  <si>
    <t>KRT6IRS2; KRT6; MGC142246; K6irs; K6IRS2</t>
  </si>
  <si>
    <t>SLC16A10</t>
  </si>
  <si>
    <t>Homo sapiens solute carrier family 16, member 10 (aromatic amino acid transporter) (SLC16A10), mRNA.</t>
  </si>
  <si>
    <t>TAT1; PRO0813</t>
  </si>
  <si>
    <t>PAQR8</t>
  </si>
  <si>
    <t>Homo sapiens progestin and adipoQ receptor family member VIII (PAQR8), mRNA.</t>
  </si>
  <si>
    <t>FLJ32521; LMPB1; FLJ46206; C6orf33; MPRB</t>
  </si>
  <si>
    <t>CLDN7</t>
  </si>
  <si>
    <t>Homo sapiens claudin 7 (CLDN7), mRNA.</t>
  </si>
  <si>
    <t>claudin-1; CPETRL2; Hs.84359; CEPTRL2</t>
  </si>
  <si>
    <t>C20orf75</t>
  </si>
  <si>
    <t>Homo sapiens chromosome 20 open reading frame 75 (C20orf75), mRNA.</t>
  </si>
  <si>
    <t>dJ1056H1.1; MGC25027; NLRR4; FLJ23994</t>
  </si>
  <si>
    <t>LOC646723</t>
  </si>
  <si>
    <t>PREDICTED: Homo sapiens similar to Keratin, type I cytoskeletal 18 (Cytokeratin-18) (CK-18) (Keratin-18) (K18) (LOC646723), mRNA.</t>
  </si>
  <si>
    <t>VGF</t>
  </si>
  <si>
    <t>Homo sapiens VGF nerve growth factor inducible (VGF), mRNA.</t>
  </si>
  <si>
    <t>P2RY6</t>
  </si>
  <si>
    <t>Homo sapiens pyrimidinergic receptor P2Y, G-protein coupled, 6 (P2RY6), transcript variant 3, mRNA.</t>
  </si>
  <si>
    <t>P2Y6; MGC15335</t>
  </si>
  <si>
    <t>ATP6V1B1</t>
  </si>
  <si>
    <t>Homo sapiens ATPase, H+ transporting, lysosomal 56/58kDa, V1 subunit B1 (ATP6V1B1), mRNA.</t>
  </si>
  <si>
    <t>VATB; VPP3; ATP6B1; MGC32642; RTA1B; VMA2</t>
  </si>
  <si>
    <t>ENC1</t>
  </si>
  <si>
    <t>Homo sapiens ectodermal-neural cortex (with BTB-like domain) (ENC1), mRNA.</t>
  </si>
  <si>
    <t>PIG10; NRPB; CCL28; FLJ39259; ENC-1; TP53I10; KLHL35</t>
  </si>
  <si>
    <t>APOA1</t>
  </si>
  <si>
    <t>Homo sapiens apolipoprotein A-I (APOA1), mRNA.</t>
  </si>
  <si>
    <t>MGC117399</t>
  </si>
  <si>
    <t>SLC38A11</t>
  </si>
  <si>
    <t>Homo sapiens solute carrier family 38, member 11 (SLC38A11), mRNA.</t>
  </si>
  <si>
    <t>FLJ39822; AVT2; MGC150450</t>
  </si>
  <si>
    <t>NPY</t>
  </si>
  <si>
    <t>Homo sapiens neuropeptide Y (NPY), mRNA.</t>
  </si>
  <si>
    <t>PYY4</t>
  </si>
  <si>
    <t>GABRP</t>
  </si>
  <si>
    <t>Homo sapiens gamma-aminobutyric acid (GABA) A receptor, pi (GABRP), mRNA.</t>
  </si>
  <si>
    <t>MGC126386; MGC126387</t>
  </si>
  <si>
    <t>CLIC5</t>
  </si>
  <si>
    <t>Homo sapiens chloride intracellular channel 5 (CLIC5), mRNA.</t>
  </si>
  <si>
    <t>FLJ90663; MST130; MSTP130; dJ447E21.4; CLIC5B</t>
  </si>
  <si>
    <t>OSR1</t>
  </si>
  <si>
    <t>Homo sapiens odd-skipped related 1 (Drosophila) (OSR1), mRNA.</t>
  </si>
  <si>
    <t>ODD</t>
  </si>
  <si>
    <t>FUT4</t>
  </si>
  <si>
    <t>Homo sapiens fucosyltransferase 4 (alpha (1,3) fucosyltransferase, myeloid-specific) (FUT4), mRNA.</t>
  </si>
  <si>
    <t>FUC-TIV; FCT3A; ELFT; CD15</t>
  </si>
  <si>
    <t>Homo sapiens chromosome 1 open reading frame 116 (C1orf116), mRNA.</t>
  </si>
  <si>
    <t>CALB2</t>
  </si>
  <si>
    <t>Homo sapiens calbindin 2 (CALB2), transcript variant CALB2c, mRNA.</t>
  </si>
  <si>
    <t>CAL2</t>
  </si>
  <si>
    <t>HPGD</t>
  </si>
  <si>
    <t>Homo sapiens hydroxyprostaglandin dehydrogenase 15-(NAD) (HPGD), mRNA.</t>
  </si>
  <si>
    <t>PGDH; 15-PGDH; PGDH1</t>
  </si>
  <si>
    <t>S100P</t>
  </si>
  <si>
    <t>Homo sapiens S100 calcium binding protein P (S100P), mRNA.</t>
  </si>
  <si>
    <t>MIG9</t>
  </si>
  <si>
    <t>TFPI</t>
  </si>
  <si>
    <t>Homo sapiens tissue factor pathway inhibitor (lipoprotein-associated coagulation inhibitor) (TFPI), transcript variant 1, mRNA.</t>
  </si>
  <si>
    <t>TFI; LACI; EPI</t>
  </si>
  <si>
    <t>CLDN23</t>
  </si>
  <si>
    <t>Homo sapiens claudin 23 (CLDN23), mRNA.</t>
  </si>
  <si>
    <t>CLDNL; hCG1646163</t>
  </si>
  <si>
    <t>SH3KBP1</t>
  </si>
  <si>
    <t>Homo sapiens SH3-domain kinase binding protein 1 (SH3KBP1), transcript variant 1, mRNA.</t>
  </si>
  <si>
    <t>MIG18; GIG10; CIN85</t>
  </si>
  <si>
    <t>LIMCH1</t>
  </si>
  <si>
    <t>Homo sapiens LIM and calponin homology domains 1 (LIMCH1), mRNA.</t>
  </si>
  <si>
    <t>DKFZp686B2470; DKFZp781I1455; DKFZp781C1754; LMO7B; DKFZp686G18243; DKFZp686G2094; MGC72127; DKFZp434I0312; DKFZp686A01247; LIMCH1A</t>
  </si>
  <si>
    <t>LBH</t>
  </si>
  <si>
    <t>Homo sapiens limb bud and heart development homolog (mouse) (LBH), mRNA.</t>
  </si>
  <si>
    <t>MGC163287; MGC104312; DKFZP566J091</t>
  </si>
  <si>
    <t>COMT</t>
  </si>
  <si>
    <t>Homo sapiens catechol-O-methyltransferase (COMT), transcript variant S-COMT, mRNA.</t>
  </si>
  <si>
    <t>LOC387882</t>
  </si>
  <si>
    <t>Homo sapiens hypothetical protein (LOC387882), mRNA.</t>
  </si>
  <si>
    <t>PUNC</t>
  </si>
  <si>
    <t>Homo sapiens putative neuronal cell adhesion molecule (PUNC), mRNA.</t>
  </si>
  <si>
    <t>HsT18880</t>
  </si>
  <si>
    <t>AIM2</t>
  </si>
  <si>
    <t>Homo sapiens absent in melanoma 2 (AIM2), mRNA.</t>
  </si>
  <si>
    <t>PYHIN4</t>
  </si>
  <si>
    <t>KIAA1199</t>
  </si>
  <si>
    <t>Homo sapiens KIAA1199 (KIAA1199), mRNA.</t>
  </si>
  <si>
    <t>TMEM2L; CCSP1</t>
  </si>
  <si>
    <t>MUC16</t>
  </si>
  <si>
    <t>Homo sapiens mucin 16, cell surface associated (MUC16), mRNA.</t>
  </si>
  <si>
    <t>FLJ14303; CA125</t>
  </si>
  <si>
    <t>TTYH1</t>
  </si>
  <si>
    <t>Homo sapiens tweety homolog 1 (Drosophila) (TTYH1), transcript variant 1, mRNA.</t>
  </si>
  <si>
    <t>SCNN1A</t>
  </si>
  <si>
    <t>Homo sapiens sodium channel, nonvoltage-gated 1 alpha (SCNN1A), mRNA.</t>
  </si>
  <si>
    <t>SCNEA; FLJ21883; ENaCa; SCNN1; ENaCalpha</t>
  </si>
  <si>
    <t>GYG1</t>
  </si>
  <si>
    <t>Homo sapiens glycogenin 1 (GYG1), mRNA.</t>
  </si>
  <si>
    <t>GYG</t>
  </si>
  <si>
    <t>RHPN2</t>
  </si>
  <si>
    <t>Homo sapiens rhophilin, Rho GTPase binding protein 2 (RHPN2), mRNA.</t>
  </si>
  <si>
    <t>p76RBE; RhoBP</t>
  </si>
  <si>
    <t>SOX9</t>
  </si>
  <si>
    <t>Homo sapiens SRY (sex determining region Y)-box 9 (campomelic dysplasia, autosomal sex-reversal) (SOX9), mRNA.</t>
  </si>
  <si>
    <t>CMPD1; CMD1; SRA1</t>
  </si>
  <si>
    <t>FGB</t>
  </si>
  <si>
    <t>Homo sapiens fibrinogen beta chain (FGB), mRNA.</t>
  </si>
  <si>
    <t>MGC120405; MGC104327</t>
  </si>
  <si>
    <t>CLDN18</t>
  </si>
  <si>
    <t>Homo sapiens claudin 18 (CLDN18), transcript variant 1, mRNA.</t>
  </si>
  <si>
    <t>HRASLS3</t>
  </si>
  <si>
    <t>Homo sapiens HRAS-like suppressor 3 (HRASLS3), mRNA.</t>
  </si>
  <si>
    <t>HREV107-3; HREV107; H-REV107-1; MGC118754</t>
  </si>
  <si>
    <t>ADAMTS9</t>
  </si>
  <si>
    <t>Homo sapiens ADAM metallopeptidase with thrombospondin type 1 motif, 9 (ADAMTS9), mRNA.</t>
  </si>
  <si>
    <t>KIAA1312; FLJ42955</t>
  </si>
  <si>
    <t>PRKCH</t>
  </si>
  <si>
    <t>Homo sapiens protein kinase C, eta (PRKCH), mRNA.</t>
  </si>
  <si>
    <t>PRKCL; MGC26269; nPKC-eta; PKCL; MGC5363; PKC-L</t>
  </si>
  <si>
    <t>TSPAN8</t>
  </si>
  <si>
    <t>Homo sapiens tetraspanin 8 (TSPAN8), mRNA.</t>
  </si>
  <si>
    <t>CO-029; TM4SF3</t>
  </si>
  <si>
    <t>OLR1</t>
  </si>
  <si>
    <t>Homo sapiens oxidized low density lipoprotein (lectin-like) receptor 1 (OLR1), mRNA.</t>
  </si>
  <si>
    <t>SCARE1; LOX1; CLEC8A</t>
  </si>
  <si>
    <t>CXCL12</t>
  </si>
  <si>
    <t>Homo sapiens chemokine (C-X-C motif) ligand 12 (stromal cell-derived factor 1) (CXCL12), transcript variant 2, mRNA.</t>
  </si>
  <si>
    <t>chemokine; TLSF-b; SDF1A; TPAR1; SDF-1b; TLSF-a; SDF1; PBSF; SDF1B; SCYB12; SDF-1a</t>
  </si>
  <si>
    <t>FGG</t>
  </si>
  <si>
    <t>Homo sapiens fibrinogen gamma chain (FGG), transcript variant gamma-A, mRNA.</t>
  </si>
  <si>
    <t>RAMP1</t>
  </si>
  <si>
    <t>Homo sapiens receptor (G protein-coupled) activity modifying protein 1 (RAMP1), mRNA.</t>
  </si>
  <si>
    <t>PLAC8</t>
  </si>
  <si>
    <t>Homo sapiens placenta-specific 8 (PLAC8), mRNA.</t>
  </si>
  <si>
    <t>C15; onzin</t>
  </si>
  <si>
    <t>ADORA2B</t>
  </si>
  <si>
    <t>Homo sapiens adenosine A2b receptor (ADORA2B), mRNA.</t>
  </si>
  <si>
    <t>ADORA2</t>
  </si>
  <si>
    <t>IGFBP3</t>
  </si>
  <si>
    <t>Homo sapiens insulin-like growth factor binding protein 3 (IGFBP3), transcript variant 2, mRNA.</t>
  </si>
  <si>
    <t>BP-53; IBP3</t>
  </si>
  <si>
    <t>RAB11FIP1</t>
  </si>
  <si>
    <t>Homo sapiens RAB11 family interacting protein 1 (class I) (RAB11FIP1), transcript variant 3, mRNA.</t>
  </si>
  <si>
    <t>FLJ22622; DKFZp686E2214; rab11-FIP1; RCP; NOEL1A; MGC78448; FLJ22524</t>
  </si>
  <si>
    <t>KRT7</t>
  </si>
  <si>
    <t>Homo sapiens keratin 7 (KRT7), mRNA.</t>
  </si>
  <si>
    <t>K7; MGC3625; MGC129731; SCL; K2C7; CK7</t>
  </si>
  <si>
    <t>MAPRE2</t>
  </si>
  <si>
    <t>Homo sapiens microtubule-associated protein, RP/EB family, member 2 (MAPRE2), mRNA.</t>
  </si>
  <si>
    <t>RP1; EB1; EB2</t>
  </si>
  <si>
    <t>TGFBI</t>
  </si>
  <si>
    <t>Homo sapiens transforming growth factor, beta-induced, 68kDa (TGFBI), mRNA.</t>
  </si>
  <si>
    <t>CSD1; CSD2; CDB1; CDGG1; EBMD; CSD3; BIGH3; LCD1; CDG2; CSD</t>
  </si>
  <si>
    <t>ATP1B1</t>
  </si>
  <si>
    <t>Homo sapiens ATPase, Na+/K+ transporting, beta 1 polypeptide (ATP1B1), transcript variant 1, mRNA.</t>
  </si>
  <si>
    <t>MGC1798; ATP1B</t>
  </si>
  <si>
    <t>LYPD3</t>
  </si>
  <si>
    <t>Homo sapiens LY6/PLAUR domain containing 3 (LYPD3), mRNA.</t>
  </si>
  <si>
    <t>C4.4A</t>
  </si>
  <si>
    <t>GPR37</t>
  </si>
  <si>
    <t>Homo sapiens G protein-coupled receptor 37 (endothelin receptor type B-like) (GPR37), mRNA.</t>
  </si>
  <si>
    <t>hET(B)R-LP; EDNRBL; PAELR</t>
  </si>
  <si>
    <t>CPXM2</t>
  </si>
  <si>
    <t>Homo sapiens carboxypeptidase X (M14 family), member 2 (CPXM2), mRNA.</t>
  </si>
  <si>
    <t>UNQ676</t>
  </si>
  <si>
    <t>AGENCOURT_10229596 NIH_MGC_141 Homo sapiens cDNA clone IMAGE:6563923 5, mRNA sequence</t>
  </si>
  <si>
    <t>EFHD1</t>
  </si>
  <si>
    <t>Homo sapiens EF-hand domain family, member D1 (EFHD1), mRNA.</t>
  </si>
  <si>
    <t>MSTP133; DKFZp781H0842; PP3051; MST133; FLJ13612</t>
  </si>
  <si>
    <t>SPINK1</t>
  </si>
  <si>
    <t>Homo sapiens serine peptidase inhibitor, Kazal type 1 (SPINK1), mRNA.</t>
  </si>
  <si>
    <t>Spink3; PCTT; PSTI; TATI</t>
  </si>
  <si>
    <t>PPFIBP2</t>
  </si>
  <si>
    <t>Homo sapiens PTPRF interacting protein, binding protein 2 (liprin beta 2) (PPFIBP2), mRNA.</t>
  </si>
  <si>
    <t>Cclp1; MGC42541; DKFZp781K06126</t>
  </si>
  <si>
    <t>Homo sapiens insulin-like growth factor binding protein 3 (IGFBP3), transcript variant 1, mRNA.</t>
  </si>
  <si>
    <t>CDH17</t>
  </si>
  <si>
    <t>Homo sapiens cadherin 17, LI cadherin (liver-intestine) (CDH17), mRNA.</t>
  </si>
  <si>
    <t>HPT1; CDH16; FLJ26931; MGC142024; HPT-1; MGC138218</t>
  </si>
  <si>
    <t>KRT23</t>
  </si>
  <si>
    <t>Homo sapiens keratin 23 (histone deacetylase inducible) (KRT23), mRNA.</t>
  </si>
  <si>
    <t>MGC26158; CK23; DKFZP434G032; K23; HAIK1</t>
  </si>
  <si>
    <t>LOC648470</t>
  </si>
  <si>
    <t>PREDICTED: Homo sapiens similar to Caspase-4 precursor (CASP-4) (ICH-2 protease) (TX protease) (ICE(rel)-II) (LOC648470), mRNA.</t>
  </si>
  <si>
    <t>HEY1</t>
  </si>
  <si>
    <t>Homo sapiens hairy/enhancer-of-split related with YRPW motif 1 (HEY1), transcript variant 2, mRNA.</t>
  </si>
  <si>
    <t>MGC1274; CHF2; HERP2; HRT-1; HESR1; OAF1</t>
  </si>
  <si>
    <t>C15orf48</t>
  </si>
  <si>
    <t>Homo sapiens chromosome 15 open reading frame 48 (C15orf48), transcript variant 2, mRNA.</t>
  </si>
  <si>
    <t>FLJ22645; MGC32925; NMES1; FOAP-11</t>
  </si>
  <si>
    <t>TRIM55</t>
  </si>
  <si>
    <t>Homo sapiens tripartite motif-containing 55 (TRIM55), transcript variant 3, mRNA.</t>
  </si>
  <si>
    <t>MURF-2; RNF29</t>
  </si>
  <si>
    <t>KRT8</t>
  </si>
  <si>
    <t>Homo sapiens keratin 8 (KRT8), mRNA.</t>
  </si>
  <si>
    <t>CYK8; KO; K8; K2C8; CK8; CARD2</t>
  </si>
  <si>
    <t>CYP26B1</t>
  </si>
  <si>
    <t>Homo sapiens cytochrome P450, family 26, subfamily B, polypeptide 1 (CYP26B1), mRNA.</t>
  </si>
  <si>
    <t>DKFZp686G0638; CYP26A2; MGC129613; P450RAI-2</t>
  </si>
  <si>
    <t>SLC35F2</t>
  </si>
  <si>
    <t>Homo sapiens solute carrier family 35, member F2 (SLC35F2), mRNA.</t>
  </si>
  <si>
    <t>FLJ13018; HSNOV1; DKFZp667H1615</t>
  </si>
  <si>
    <t>ALPL</t>
  </si>
  <si>
    <t>Homo sapiens alkaline phosphatase, liver/bone/kidney (ALPL), transcript variant 1, mRNA.</t>
  </si>
  <si>
    <t>AP-TNAP; TNAP; MGC161443; TNSALP; HOPS; FLJ40094</t>
  </si>
  <si>
    <t>CKMT2</t>
  </si>
  <si>
    <t>Homo sapiens creatine kinase, mitochondrial 2 (sarcomeric) (CKMT2), nuclear gene encoding mitochondrial protein, transcript variant 1, mRNA.</t>
  </si>
  <si>
    <t>SMTCK</t>
  </si>
  <si>
    <t>ISL1</t>
  </si>
  <si>
    <t>Homo sapiens ISL1 transcription factor, LIM/homeodomain, (islet-1) (ISL1), mRNA.</t>
  </si>
  <si>
    <t>Isl-1</t>
  </si>
  <si>
    <t>HES2</t>
  </si>
  <si>
    <t>Homo sapiens hairy and enhancer of split 2 (Drosophila) (HES2), mRNA.</t>
  </si>
  <si>
    <t>PLAC9</t>
  </si>
  <si>
    <t>Homo sapiens placenta-specific 9 (PLAC9), mRNA.</t>
  </si>
  <si>
    <t>MGC104710</t>
  </si>
  <si>
    <t>LIPG</t>
  </si>
  <si>
    <t>Homo sapiens lipase, endothelial (LIPG), mRNA.</t>
  </si>
  <si>
    <t>EL; PRO719; EDL</t>
  </si>
  <si>
    <t>DUSP5</t>
  </si>
  <si>
    <t>Homo sapiens dual specificity phosphatase 5 (DUSP5), mRNA.</t>
  </si>
  <si>
    <t>HVH3; DUSP</t>
  </si>
  <si>
    <t>SLIT2</t>
  </si>
  <si>
    <t>Homo sapiens slit homolog 2 (Drosophila) (SLIT2), mRNA.</t>
  </si>
  <si>
    <t>Slit-2; SLIL3; FLJ14420</t>
  </si>
  <si>
    <t>MUC1</t>
  </si>
  <si>
    <t>Homo sapiens mucin 1, cell surface associated (MUC1), transcript variant 6, mRNA.</t>
  </si>
  <si>
    <t>PEMT; PUM; PEM; EMA; H23AG; MAM6; CD227</t>
  </si>
  <si>
    <t>FAM84B</t>
  </si>
  <si>
    <t>Homo sapiens family with sequence similarity 84, member B (FAM84B), mRNA.</t>
  </si>
  <si>
    <t>BCMP101; NSE2</t>
  </si>
  <si>
    <t>SHISA2</t>
  </si>
  <si>
    <t>Homo sapiens shisa homolog 2 (Xenopus laevis) (SHISA2), mRNA.</t>
  </si>
  <si>
    <t>bA398O19.2; WGAR9166; C13orf13; PRO28631</t>
  </si>
  <si>
    <t>FAM65B</t>
  </si>
  <si>
    <t>Homo sapiens family with sequence similarity 65, member B (FAM65B), transcript variant 2, mRNA.</t>
  </si>
  <si>
    <t>FAM65B; KIAA0386; DIFF48; DIFF40; PL48</t>
  </si>
  <si>
    <t>KRT80</t>
  </si>
  <si>
    <t>Homo sapiens keratin 80 (KRT80), transcript variant 1, mRNA.</t>
  </si>
  <si>
    <t>KB20</t>
  </si>
  <si>
    <t>COL12A1</t>
  </si>
  <si>
    <t>Homo sapiens collagen, type XII, alpha 1 (COL12A1), transcript variant short, mRNA.</t>
  </si>
  <si>
    <t>BA209D8.1; DJ234P15.1; COL12A1L</t>
  </si>
  <si>
    <t>IL2RB</t>
  </si>
  <si>
    <t>Homo sapiens interleukin 2 receptor, beta (IL2RB), mRNA.</t>
  </si>
  <si>
    <t>CD122; P70-75</t>
  </si>
  <si>
    <t>C4orf31</t>
  </si>
  <si>
    <t>Homo sapiens chromosome 4 open reading frame 31 (C4orf31), mRNA.</t>
  </si>
  <si>
    <t>FLJ23191</t>
  </si>
  <si>
    <t>KRT13</t>
  </si>
  <si>
    <t>Homo sapiens keratin 13 (KRT13), transcript variant 2, mRNA.</t>
  </si>
  <si>
    <t>MGC161462; CK13; K13; MGC3781</t>
  </si>
  <si>
    <t>SLC16A3</t>
  </si>
  <si>
    <t>Homo sapiens solute carrier family 16, member 3 (monocarboxylic acid transporter 4) (SLC16A3), transcript variant 2, mRNA.</t>
  </si>
  <si>
    <t>MCT3; MGC138472; MGC138474; MCT4</t>
  </si>
  <si>
    <t>ZC3HAV1</t>
  </si>
  <si>
    <t>Homo sapiens zinc finger CCCH-type, antiviral 1 (ZC3HAV1), transcript variant 1, mRNA.</t>
  </si>
  <si>
    <t>FLJ13288; ZC3HDC2; FLB6421; ZAP; DKFZp686H1869; DKFZp686O19171; MGC48898; DKFZp686F2052; ZC3H2</t>
  </si>
  <si>
    <t>SDCBP</t>
  </si>
  <si>
    <t>Homo sapiens syndecan binding protein (syntenin) (SDCBP), transcript variant 2, mRNA.</t>
  </si>
  <si>
    <t>MDA-9; SYCL; TACIP18; ST1</t>
  </si>
  <si>
    <t>FAM107B</t>
  </si>
  <si>
    <t>Homo sapiens family with sequence similarity 107, member B (FAM107B), mRNA.</t>
  </si>
  <si>
    <t>FLJ45505; C10orf45; MGC11034; MGC90261</t>
  </si>
  <si>
    <t>FRZB</t>
  </si>
  <si>
    <t>Homo sapiens frizzled-related protein (FRZB), mRNA.</t>
  </si>
  <si>
    <t>FRZB-1; FRZB-PEN; SRFP3; FRP-3; FZRB; hFIZ; FRITZ; SFRP3; FRE; FRZB1</t>
  </si>
  <si>
    <t>OXGR1</t>
  </si>
  <si>
    <t>Homo sapiens oxoglutarate (alpha-ketoglutarate) receptor 1 (OXGR1), mRNA.</t>
  </si>
  <si>
    <t>P2RY15; GPR99; MGC119206; MGC119208; GPR80; P2Y15; MGC119207</t>
  </si>
  <si>
    <t>SERPINB6</t>
  </si>
  <si>
    <t>Homo sapiens serpin peptidase inhibitor, clade B (ovalbumin), member 6 (SERPINB6), mRNA.</t>
  </si>
  <si>
    <t>PI6; MSTP057; MGC111370; PTI; DKFZp686I04222; CAP</t>
  </si>
  <si>
    <t>PTGES</t>
  </si>
  <si>
    <t>Homo sapiens prostaglandin E synthase (PTGES), mRNA.</t>
  </si>
  <si>
    <t>mPGES-1; MGST1L1; MGST1-L1; PIG12; TP53I12; MGST-IV; PP102; MGC10317; PGES; PP1294</t>
  </si>
  <si>
    <t>MGC61598</t>
  </si>
  <si>
    <t>PREDICTED: Homo sapiens similar to ankyrin-repeat protein Nrarp (MGC61598), mRNA.</t>
  </si>
  <si>
    <t>FXYD5</t>
  </si>
  <si>
    <t>Homo sapiens FXYD domain containing ion transport regulator 5 (FXYD5), transcript variant 1, mRNA.</t>
  </si>
  <si>
    <t>dysad; OIT2; PRO6241; HSPC113; RIC; IWU1; KCT1; IWU-1</t>
  </si>
  <si>
    <t>Homo sapiens ATPase, Na+/K+ transporting, beta 1 polypeptide (ATP1B1), transcript variant 2, mRNA.</t>
  </si>
  <si>
    <t>VIM</t>
  </si>
  <si>
    <t>Homo sapiens vimentin (VIM), mRNA.</t>
  </si>
  <si>
    <t>FLJ36605</t>
  </si>
  <si>
    <t>LOC644743</t>
  </si>
  <si>
    <t>PREDICTED: Homo sapiens hypothetical LOC644743 (LOC644743), mRNA.</t>
  </si>
  <si>
    <t>EMILIN2</t>
  </si>
  <si>
    <t>Homo sapiens elastin microfibril interfacer 2 (EMILIN2), mRNA.</t>
  </si>
  <si>
    <t>FLJ33200; FOAP-10; EMILIN-2</t>
  </si>
  <si>
    <t>NR2F2</t>
  </si>
  <si>
    <t>Homo sapiens nuclear receptor subfamily 2, group F, member 2 (NR2F2), mRNA.</t>
  </si>
  <si>
    <t>COUP-TFII; TFCOUP2; MGC117452; COUPTFB; SVP40; ARP1</t>
  </si>
  <si>
    <t>BMP4</t>
  </si>
  <si>
    <t>Homo sapiens bone morphogenetic protein 4 (BMP4), transcript variant 3, mRNA.</t>
  </si>
  <si>
    <t>BMP2B1; BMP2B; ZYME</t>
  </si>
  <si>
    <t>HMGCS2</t>
  </si>
  <si>
    <t>Homo sapiens 3-hydroxy-3-methylglutaryl-Coenzyme A synthase 2 (mitochondrial) (HMGCS2), nuclear gene encoding mitochondrial protein, mRNA.</t>
  </si>
  <si>
    <t>CTSC</t>
  </si>
  <si>
    <t>Homo sapiens cathepsin C (CTSC), transcript variant 1, mRNA.</t>
  </si>
  <si>
    <t>JPD; DPP1; JP; HMS; CPPI; PALS; PLS; DPPI</t>
  </si>
  <si>
    <t>ADAM19</t>
  </si>
  <si>
    <t>Homo sapiens ADAM metallopeptidase domain 19 (meltrin beta) (ADAM19), transcript variant 2, mRNA.</t>
  </si>
  <si>
    <t>MADDAM; FKSG34; MLTNB</t>
  </si>
  <si>
    <t>SEMA6A</t>
  </si>
  <si>
    <t>Homo sapiens sema domain, transmembrane domain (TM), and cytoplasmic domain, (semaphorin) 6A (SEMA6A), mRNA.</t>
  </si>
  <si>
    <t>VIA; KIAA1368; sema VIa; SEMAQ; SEMA; SEMA6A1; HT018</t>
  </si>
  <si>
    <t>PMP22</t>
  </si>
  <si>
    <t>Homo sapiens peripheral myelin protein 22 (PMP22), transcript variant 2, mRNA.</t>
  </si>
  <si>
    <t>CMT1A; GAS-3; DSS; CMT1E; MGC20769; HMSNIA; HNPP; Sp110</t>
  </si>
  <si>
    <t>TRIB3</t>
  </si>
  <si>
    <t>Homo sapiens tribbles homolog 3 (Drosophila) (TRIB3), mRNA.</t>
  </si>
  <si>
    <t>SKIP3; NIPK; SINK; TRB3; C20orf97</t>
  </si>
  <si>
    <t>S100A8</t>
  </si>
  <si>
    <t>Homo sapiens S100 calcium binding protein A8 (S100A8), mRNA.</t>
  </si>
  <si>
    <t>CFAG; 60B8AG; MRP8; CGLA; L1Ag; MIF; MA387; CAGA; CP-10; NIF; P8</t>
  </si>
  <si>
    <t>DBNDD2</t>
  </si>
  <si>
    <t>Homo sapiens dysbindin (dystrobrevin binding protein 1) domain containing 2 (DBNDD2), transcript variant 3, mRNA.</t>
  </si>
  <si>
    <t>HSMNP1; CK1BP; C20orf35</t>
  </si>
  <si>
    <t>HOXB2</t>
  </si>
  <si>
    <t>Homo sapiens homeobox B2 (HOXB2), mRNA.</t>
  </si>
  <si>
    <t>HOX2H; HOX2; K8; Hox-2.8</t>
  </si>
  <si>
    <t>ADRA1B</t>
  </si>
  <si>
    <t>Homo sapiens adrenergic, alpha-1B-, receptor (ADRA1B), mRNA.</t>
  </si>
  <si>
    <t>ALPHA1BAR; ADRA1</t>
  </si>
  <si>
    <t>DBNDD1</t>
  </si>
  <si>
    <t>Homo sapiens dysbindin (dystrobrevin binding protein 1) domain containing 1 (DBNDD1), transcript variant 1, mRNA.</t>
  </si>
  <si>
    <t>MGC3101; FLJ12582</t>
  </si>
  <si>
    <t>C13orf15</t>
  </si>
  <si>
    <t>Homo sapiens chromosome 13 open reading frame 15 (C13orf15), mRNA.</t>
  </si>
  <si>
    <t>bA157L14.2; MGC87338; RGC-32; KIAA0564; RGC32</t>
  </si>
  <si>
    <t>LOC647954</t>
  </si>
  <si>
    <t>PREDICTED: Homo sapiens misc_RNA (LOC647954), miscRNA.</t>
  </si>
  <si>
    <t>RGS16</t>
  </si>
  <si>
    <t>Homo sapiens regulator of G-protein signalling 16 (RGS16), mRNA.</t>
  </si>
  <si>
    <t>RGS-R; A28-RGS14; A28-RGS14P</t>
  </si>
  <si>
    <t>COBL</t>
  </si>
  <si>
    <t>Homo sapiens cordon-bleu homolog (mouse) (COBL), mRNA.</t>
  </si>
  <si>
    <t>DKFZp686G13227; MGC131893; KIAA0633</t>
  </si>
  <si>
    <t>C1QTNF6</t>
  </si>
  <si>
    <t>Homo sapiens C1q and tumor necrosis factor related protein 6 (C1QTNF6), transcript variant 1, mRNA.</t>
  </si>
  <si>
    <t>ZACRP6; CTRP6</t>
  </si>
  <si>
    <t>BBOX1</t>
  </si>
  <si>
    <t>Homo sapiens butyrobetaine (gamma), 2-oxoglutarate dioxygenase (gamma-butyrobetaine hydroxylase) 1 (BBOX1), mRNA.</t>
  </si>
  <si>
    <t>G-BBH; BBOX; gamma-BBH; BBH</t>
  </si>
  <si>
    <t>GNG10</t>
  </si>
  <si>
    <t>Homo sapiens guanine nucleotide binding protein (G protein), gamma 10 (GNG10), mRNA.</t>
  </si>
  <si>
    <t>TJP2</t>
  </si>
  <si>
    <t>Homo sapiens tight junction protein 2 (zona occludens 2) (TJP2), transcript variant 2, mRNA.</t>
  </si>
  <si>
    <t>MGC26306; ZO2; X104; ZO-2</t>
  </si>
  <si>
    <t>SLC44A3</t>
  </si>
  <si>
    <t>Homo sapiens solute carrier family 44, member 3 (SLC44A3), mRNA.</t>
  </si>
  <si>
    <t>CTL3; MGC45474</t>
  </si>
  <si>
    <t>SCGB3A2</t>
  </si>
  <si>
    <t>Homo sapiens secretoglobin, family 3A, member 2 (SCGB3A2), mRNA.</t>
  </si>
  <si>
    <t>LU103; UGRP1; PNSP1</t>
  </si>
  <si>
    <t>SLC12A2</t>
  </si>
  <si>
    <t>Homo sapiens solute carrier family 12 (sodium/potassium/chloride transporters), member 2 (SLC12A2), mRNA.</t>
  </si>
  <si>
    <t>BSC2; NKCC1; MGC104233; BSC</t>
  </si>
  <si>
    <t>KRT4</t>
  </si>
  <si>
    <t>Homo sapiens keratin 4 (KRT4), mRNA.</t>
  </si>
  <si>
    <t>CK4; CYK4; K4; FLJ31692</t>
  </si>
  <si>
    <t>CDH11</t>
  </si>
  <si>
    <t>Homo sapiens cadherin 11, type 2, OB-cadherin (osteoblast) (CDH11), mRNA.</t>
  </si>
  <si>
    <t>CDHOB; CAD11; OB; OSF-4</t>
  </si>
  <si>
    <t>LIN28</t>
  </si>
  <si>
    <t>Homo sapiens lin-28 homolog (C. elegans) (LIN28), mRNA.</t>
  </si>
  <si>
    <t>CSDD1; LIN28A; FLJ12457; LIN-28; ZCCHC1</t>
  </si>
  <si>
    <t>PNKD</t>
  </si>
  <si>
    <t>Homo sapiens paroxysmal nonkinesiogenic dyskinesia (PNKD), transcript variant 2, mRNA.</t>
  </si>
  <si>
    <t>FKSG19; KIPP1184; DKFZp564N1362; MR1; FPD1; TAHCCP2; MGC31943; DYT8; KIAA1184; BRP17; MR-1; PDC</t>
  </si>
  <si>
    <t>SH3BGRL2</t>
  </si>
  <si>
    <t>Homo sapiens SH3 domain binding glutamic acid-rich protein like 2 (SH3BGRL2), mRNA.</t>
  </si>
  <si>
    <t>FLJ90025</t>
  </si>
  <si>
    <t>GLIS3</t>
  </si>
  <si>
    <t>Homo sapiens GLIS family zinc finger 3 (GLIS3), transcript variant 2, mRNA.</t>
  </si>
  <si>
    <t>ZNF515; FLJ38999; MGC33662; FLJ90578</t>
  </si>
  <si>
    <t>CMTM7</t>
  </si>
  <si>
    <t>Homo sapiens CKLF-like MARVEL transmembrane domain containing 7 (CMTM7), transcript variant 2, mRNA.</t>
  </si>
  <si>
    <t>CKLFSF7; FLJ30992</t>
  </si>
  <si>
    <t>SVEP1</t>
  </si>
  <si>
    <t>Homo sapiens sushi, von Willebrand factor type A, EGF and pentraxin domain containing 1 (SVEP1), mRNA.</t>
  </si>
  <si>
    <t>FLJ16013; POLYDOM; CCP22; C9orf13; SEL-OB; FLJ90719</t>
  </si>
  <si>
    <t>SLC9A3R1</t>
  </si>
  <si>
    <t>Homo sapiens solute carrier family 9 (sodium/hydrogen exchanger), member 3 regulator 1 (SLC9A3R1), mRNA.</t>
  </si>
  <si>
    <t>NHERF1; NHERF; EBP50</t>
  </si>
  <si>
    <t>P2RY2</t>
  </si>
  <si>
    <t>Homo sapiens purinergic receptor P2Y, G-protein coupled, 2 (P2RY2), transcript variant 2, mRNA.</t>
  </si>
  <si>
    <t>P2U; MGC40010; P2RU1; P2Y2R; P2Y2; P2U1; P2UR; MGC20088; HP2U</t>
  </si>
  <si>
    <t>S100A3</t>
  </si>
  <si>
    <t>Homo sapiens S100 calcium binding protein A3 (S100A3), mRNA.</t>
  </si>
  <si>
    <t>S100E</t>
  </si>
  <si>
    <t>CRISPLD2</t>
  </si>
  <si>
    <t>Homo sapiens cysteine-rich secretory protein LCCL domain containing 2 (CRISPLD2), mRNA.</t>
  </si>
  <si>
    <t>DKFZP434B044; MGC74865; CRISP11; LCRISP2</t>
  </si>
  <si>
    <t>CTSB</t>
  </si>
  <si>
    <t>Homo sapiens cathepsin B (CTSB), transcript variant 2, mRNA.</t>
  </si>
  <si>
    <t>CPSB; APPS</t>
  </si>
  <si>
    <t>ELMOD1</t>
  </si>
  <si>
    <t>Homo sapiens ELMO/CED-12 domain containing 1 (ELMOD1), mRNA.</t>
  </si>
  <si>
    <t>DKFZp547C176</t>
  </si>
  <si>
    <t>MAL</t>
  </si>
  <si>
    <t>Homo sapiens mal, T-cell differentiation protein (MAL), transcript variant d, mRNA.</t>
  </si>
  <si>
    <t>Homo sapiens mRNA; cDNA DKFZp779M2422 (from clone DKFZp779M2422)</t>
  </si>
  <si>
    <t>SLC39A8</t>
  </si>
  <si>
    <t>Homo sapiens solute carrier family 39 (zinc transporter), member 8 (SLC39A8), mRNA.</t>
  </si>
  <si>
    <t>BIGM103; LZT-Hs6</t>
  </si>
  <si>
    <t>IER5</t>
  </si>
  <si>
    <t>Homo sapiens immediate early response 5 (IER5), mRNA.</t>
  </si>
  <si>
    <t>SBBI48; MGC102760</t>
  </si>
  <si>
    <t>SEMA3E</t>
  </si>
  <si>
    <t>Homo sapiens sema domain, immunoglobulin domain (Ig), short basic domain, secreted, (semaphorin) 3E (SEMA3E), mRNA.</t>
  </si>
  <si>
    <t>SEMAH; coll-5; M-SEMAH; M-sema H; M-SemaK; KIAA0331</t>
  </si>
  <si>
    <t>CGN</t>
  </si>
  <si>
    <t>Homo sapiens cingulin (CGN), mRNA.</t>
  </si>
  <si>
    <t>FLJ39281; DKFZp779N1112; KIAA1319</t>
  </si>
  <si>
    <t>Homo sapiens tripartite motif-containing 55 (TRIM55), transcript variant 1, mRNA.</t>
  </si>
  <si>
    <t>C4orf18</t>
  </si>
  <si>
    <t>Homo sapiens chromosome 4 open reading frame 18 (C4orf18), transcript variant 2, mRNA.</t>
  </si>
  <si>
    <t>AD021; DKFZp434L142; AD036; FLJ38155</t>
  </si>
  <si>
    <t>ALDH1A3</t>
  </si>
  <si>
    <t>Homo sapiens aldehyde dehydrogenase 1 family, member A3 (ALDH1A3), mRNA.</t>
  </si>
  <si>
    <t>RALDH3; ALDH6; ALDH1A6</t>
  </si>
  <si>
    <t>LY6E</t>
  </si>
  <si>
    <t>Homo sapiens lymphocyte antigen 6 complex, locus E (LY6E), mRNA.</t>
  </si>
  <si>
    <t>TSA-1; RIGE; RIG-E; SCA2; SCA-2</t>
  </si>
  <si>
    <t>MME</t>
  </si>
  <si>
    <t>Homo sapiens membrane metallo-endopeptidase (MME), transcript variant 1, mRNA.</t>
  </si>
  <si>
    <t>NEP; MGC126681; CD10; MGC126707; DKFZp686O16152; CALLA</t>
  </si>
  <si>
    <t>FLJ12684</t>
  </si>
  <si>
    <t>Homo sapiens hypothetical protein FLJ12684 (FLJ12684), mRNA. XR_001254</t>
  </si>
  <si>
    <t>FGA</t>
  </si>
  <si>
    <t>Homo sapiens fibrinogen alpha chain (FGA), transcript variant alpha, mRNA.</t>
  </si>
  <si>
    <t>MGC119423; MGC119425; Fib2; MGC119422</t>
  </si>
  <si>
    <t>OBFC2A</t>
  </si>
  <si>
    <t>Homo sapiens oligonucleotide/oligosaccharide-binding fold containing 2A (OBFC2A), mRNA.</t>
  </si>
  <si>
    <t>MGC111163; FLJ22833; DKFZp667M1322; FLJ13624</t>
  </si>
  <si>
    <t>SMYD1</t>
  </si>
  <si>
    <t>Homo sapiens SET and MYND domain containing 1 (SMYD1), mRNA.</t>
  </si>
  <si>
    <t>BOP; ZMYND22; ZMYND18</t>
  </si>
  <si>
    <t>C5orf46</t>
  </si>
  <si>
    <t>Homo sapiens chromosome 5 open reading frame 46 (C5orf46), mRNA.</t>
  </si>
  <si>
    <t>RGS2</t>
  </si>
  <si>
    <t>Homo sapiens regulator of G-protein signalling 2, 24kDa (RGS2), mRNA.</t>
  </si>
  <si>
    <t>G0S8</t>
  </si>
  <si>
    <t>MLPH</t>
  </si>
  <si>
    <t>Homo sapiens melanophilin (MLPH), transcript variant 2, mRNA.</t>
  </si>
  <si>
    <t>SLAC2-A; MGC59733; MGC2771</t>
  </si>
  <si>
    <t>CD97</t>
  </si>
  <si>
    <t>Homo sapiens CD97 molecule (CD97), transcript variant 1, mRNA.</t>
  </si>
  <si>
    <t>TM7LN1</t>
  </si>
  <si>
    <t>UBL3</t>
  </si>
  <si>
    <t>Homo sapiens ubiquitin-like 3 (UBL3), mRNA.</t>
  </si>
  <si>
    <t>DKFZP434K151; PNSC1; HCG-1; FLJ32018</t>
  </si>
  <si>
    <t>ANXA2</t>
  </si>
  <si>
    <t>Homo sapiens annexin A2 (ANXA2), transcript variant 2, mRNA.</t>
  </si>
  <si>
    <t>P36; LPC2D; ANX2L4; ANX2; PAP-IV; CAL1H; LIP2; LPC2</t>
  </si>
  <si>
    <t>Homo sapiens FXYD domain containing ion transport regulator 5 (FXYD5), transcript variant 2, mRNA.</t>
  </si>
  <si>
    <t>NDRG1</t>
  </si>
  <si>
    <t>Homo sapiens N-myc downstream regulated gene 1 (NDRG1), mRNA.</t>
  </si>
  <si>
    <t>CMT4D; GC4; RTP; RIT42; PROXY1; NMSL; NDR1; TDD5; TARG1; CAP43; HMSNL; DRG1</t>
  </si>
  <si>
    <t>TACSTD2</t>
  </si>
  <si>
    <t>Homo sapiens tumor-associated calcium signal transducer 2 (TACSTD2), mRNA.</t>
  </si>
  <si>
    <t>GA733; EGP-1; TROP2; GA733-1; M1S1</t>
  </si>
  <si>
    <t>BGN</t>
  </si>
  <si>
    <t>Homo sapiens biglycan (BGN), mRNA.</t>
  </si>
  <si>
    <t>SLRR1A; PG-S1; PGI; DSPG1</t>
  </si>
  <si>
    <t>CSF3R</t>
  </si>
  <si>
    <t>Homo sapiens colony stimulating factor 3 receptor (granulocyte) (CSF3R), transcript variant 4, mRNA.</t>
  </si>
  <si>
    <t>GCSFR; CD114</t>
  </si>
  <si>
    <t>SIGLEC6</t>
  </si>
  <si>
    <t>Homo sapiens sialic acid binding Ig-like lectin 6 (SIGLEC6), transcript variant 2, mRNA.</t>
  </si>
  <si>
    <t>CD33L1; CD327; SIGLEC-6; OBBP1; CD33L; CDw327</t>
  </si>
  <si>
    <t>CRYAA</t>
  </si>
  <si>
    <t>Homo sapiens crystallin, alpha A (CRYAA), mRNA.</t>
  </si>
  <si>
    <t>HSPB4; CRYA1</t>
  </si>
  <si>
    <t>GUCY1A3</t>
  </si>
  <si>
    <t>Homo sapiens guanylate cyclase 1, soluble, alpha 3 (GUCY1A3), mRNA.</t>
  </si>
  <si>
    <t>GUCA3; GC-SA3; GUC1A3; GUCSA3</t>
  </si>
  <si>
    <r>
      <t>Table S2. Average probe signals in 213 probe sets differing &gt;3.0-fold up-regulated in GFP</t>
    </r>
    <r>
      <rPr>
        <b/>
        <vertAlign val="superscript"/>
        <sz val="16"/>
        <color theme="1"/>
        <rFont val="Arial"/>
        <family val="2"/>
      </rPr>
      <t>-</t>
    </r>
    <r>
      <rPr>
        <b/>
        <sz val="16"/>
        <color theme="1"/>
        <rFont val="Arial"/>
        <family val="2"/>
      </rPr>
      <t>EpCAM</t>
    </r>
    <r>
      <rPr>
        <b/>
        <vertAlign val="superscript"/>
        <sz val="16"/>
        <color theme="1"/>
        <rFont val="Arial"/>
        <family val="2"/>
      </rPr>
      <t>+</t>
    </r>
    <r>
      <rPr>
        <b/>
        <sz val="16"/>
        <color theme="1"/>
        <rFont val="Arial"/>
        <family val="2"/>
      </rPr>
      <t xml:space="preserve"> vs GFP</t>
    </r>
    <r>
      <rPr>
        <b/>
        <vertAlign val="superscript"/>
        <sz val="16"/>
        <color theme="1"/>
        <rFont val="Arial"/>
        <family val="2"/>
      </rPr>
      <t>+</t>
    </r>
    <r>
      <rPr>
        <b/>
        <sz val="16"/>
        <color theme="1"/>
        <rFont val="Arial"/>
        <family val="2"/>
      </rPr>
      <t>EpCAM</t>
    </r>
    <r>
      <rPr>
        <b/>
        <vertAlign val="superscript"/>
        <sz val="16"/>
        <color theme="1"/>
        <rFont val="Arial"/>
        <family val="2"/>
      </rPr>
      <t>+</t>
    </r>
    <r>
      <rPr>
        <b/>
        <sz val="16"/>
        <color theme="1"/>
        <rFont val="Arial"/>
        <family val="2"/>
      </rPr>
      <t xml:space="preserve"> cells, related to Figure 3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b/>
      <sz val="16"/>
      <color theme="1"/>
      <name val="Arial"/>
      <family val="2"/>
    </font>
    <font>
      <b/>
      <vertAlign val="superscript"/>
      <sz val="16"/>
      <color theme="1"/>
      <name val="Arial"/>
      <family val="2"/>
    </font>
    <font>
      <sz val="8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0"/>
      </top>
      <bottom/>
      <diagonal/>
    </border>
    <border>
      <left/>
      <right/>
      <top/>
      <bottom style="thin">
        <color theme="0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2">
    <xf numFmtId="0" fontId="0" fillId="0" borderId="0" xfId="0"/>
    <xf numFmtId="0" fontId="1" fillId="0" borderId="0" xfId="1"/>
    <xf numFmtId="0" fontId="4" fillId="0" borderId="0" xfId="1" applyFont="1"/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0" xfId="0" applyFont="1"/>
    <xf numFmtId="0" fontId="7" fillId="0" borderId="0" xfId="0" applyFont="1"/>
    <xf numFmtId="2" fontId="7" fillId="0" borderId="0" xfId="0" applyNumberFormat="1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18"/>
  <sheetViews>
    <sheetView tabSelected="1" workbookViewId="0">
      <selection activeCell="A2" sqref="A2"/>
    </sheetView>
  </sheetViews>
  <sheetFormatPr defaultRowHeight="12.75" x14ac:dyDescent="0.2"/>
  <cols>
    <col min="1" max="1" width="10.7109375" customWidth="1"/>
    <col min="2" max="2" width="15.7109375" customWidth="1"/>
    <col min="3" max="4" width="18.7109375" customWidth="1"/>
    <col min="5" max="5" width="36.7109375" customWidth="1"/>
    <col min="6" max="6" width="101.7109375" customWidth="1"/>
    <col min="7" max="7" width="110.7109375" customWidth="1"/>
  </cols>
  <sheetData>
    <row r="2" spans="1:7" ht="23.25" x14ac:dyDescent="0.3">
      <c r="A2" s="2" t="s">
        <v>571</v>
      </c>
      <c r="B2" s="1"/>
      <c r="C2" s="1"/>
      <c r="D2" s="1"/>
      <c r="E2" s="1"/>
      <c r="F2" s="1"/>
    </row>
    <row r="4" spans="1:7" ht="15.75" x14ac:dyDescent="0.2">
      <c r="A4" s="10" t="s">
        <v>0</v>
      </c>
      <c r="B4" s="10" t="s">
        <v>1</v>
      </c>
      <c r="C4" s="3" t="s">
        <v>6</v>
      </c>
      <c r="D4" s="3" t="s">
        <v>5</v>
      </c>
      <c r="E4" s="6" t="s">
        <v>7</v>
      </c>
      <c r="F4" s="11" t="s">
        <v>2</v>
      </c>
      <c r="G4" s="11" t="s">
        <v>3</v>
      </c>
    </row>
    <row r="5" spans="1:7" ht="15.75" x14ac:dyDescent="0.2">
      <c r="A5" s="10"/>
      <c r="B5" s="10"/>
      <c r="C5" s="5" t="s">
        <v>4</v>
      </c>
      <c r="D5" s="5" t="s">
        <v>4</v>
      </c>
      <c r="E5" s="4" t="s">
        <v>8</v>
      </c>
      <c r="F5" s="11"/>
      <c r="G5" s="11"/>
    </row>
    <row r="6" spans="1:7" x14ac:dyDescent="0.2">
      <c r="A6">
        <v>1651354</v>
      </c>
      <c r="B6" s="8" t="s">
        <v>9</v>
      </c>
      <c r="C6" s="9">
        <v>540.38440000000003</v>
      </c>
      <c r="D6" s="9">
        <v>11225.58</v>
      </c>
      <c r="E6" s="9">
        <f t="shared" ref="E6:E69" si="0">D6/C6</f>
        <v>20.773323582249969</v>
      </c>
      <c r="F6" s="7" t="s">
        <v>10</v>
      </c>
      <c r="G6" s="7" t="s">
        <v>11</v>
      </c>
    </row>
    <row r="7" spans="1:7" x14ac:dyDescent="0.2">
      <c r="A7">
        <v>2374449</v>
      </c>
      <c r="B7" s="8" t="s">
        <v>9</v>
      </c>
      <c r="C7" s="9">
        <v>359.02319999999997</v>
      </c>
      <c r="D7" s="9">
        <v>6913.0829999999996</v>
      </c>
      <c r="E7" s="9">
        <f t="shared" si="0"/>
        <v>19.255254256549438</v>
      </c>
      <c r="F7" s="7" t="s">
        <v>12</v>
      </c>
      <c r="G7" s="7" t="s">
        <v>11</v>
      </c>
    </row>
    <row r="8" spans="1:7" x14ac:dyDescent="0.2">
      <c r="A8">
        <v>1753101</v>
      </c>
      <c r="B8" s="8" t="s">
        <v>13</v>
      </c>
      <c r="C8" s="9">
        <v>326.3304</v>
      </c>
      <c r="D8" s="9">
        <v>5651.1549999999997</v>
      </c>
      <c r="E8" s="9">
        <f t="shared" si="0"/>
        <v>17.317280277902395</v>
      </c>
      <c r="F8" s="7" t="s">
        <v>14</v>
      </c>
      <c r="G8" s="7" t="s">
        <v>15</v>
      </c>
    </row>
    <row r="9" spans="1:7" x14ac:dyDescent="0.2">
      <c r="A9">
        <v>1658660</v>
      </c>
      <c r="B9" s="8" t="s">
        <v>16</v>
      </c>
      <c r="C9" s="9">
        <v>354.19979999999998</v>
      </c>
      <c r="D9" s="9">
        <v>5714.424</v>
      </c>
      <c r="E9" s="9">
        <f t="shared" si="0"/>
        <v>16.133334914361896</v>
      </c>
      <c r="F9" s="7" t="s">
        <v>17</v>
      </c>
      <c r="G9" s="7" t="s">
        <v>18</v>
      </c>
    </row>
    <row r="10" spans="1:7" x14ac:dyDescent="0.2">
      <c r="A10">
        <v>1780255</v>
      </c>
      <c r="B10" s="8" t="s">
        <v>19</v>
      </c>
      <c r="C10" s="9">
        <v>245.19640000000001</v>
      </c>
      <c r="D10" s="9">
        <v>3335.4749999999999</v>
      </c>
      <c r="E10" s="9">
        <f t="shared" si="0"/>
        <v>13.603278840961774</v>
      </c>
      <c r="F10" s="7" t="s">
        <v>20</v>
      </c>
      <c r="G10" s="7" t="s">
        <v>21</v>
      </c>
    </row>
    <row r="11" spans="1:7" x14ac:dyDescent="0.2">
      <c r="A11">
        <v>1778595</v>
      </c>
      <c r="B11" s="8" t="s">
        <v>22</v>
      </c>
      <c r="C11" s="9">
        <v>176.6146</v>
      </c>
      <c r="D11" s="9">
        <v>2291.6849999999999</v>
      </c>
      <c r="E11" s="9">
        <f t="shared" si="0"/>
        <v>12.975626024122581</v>
      </c>
      <c r="F11" s="7" t="s">
        <v>23</v>
      </c>
      <c r="G11" s="7" t="s">
        <v>24</v>
      </c>
    </row>
    <row r="12" spans="1:7" x14ac:dyDescent="0.2">
      <c r="A12">
        <v>1704753</v>
      </c>
      <c r="B12" s="8" t="s">
        <v>25</v>
      </c>
      <c r="C12" s="9">
        <v>598.29060000000004</v>
      </c>
      <c r="D12" s="9">
        <v>7098.3469999999998</v>
      </c>
      <c r="E12" s="9">
        <f t="shared" si="0"/>
        <v>11.864379951816057</v>
      </c>
      <c r="F12" s="7" t="s">
        <v>26</v>
      </c>
      <c r="G12" s="7" t="s">
        <v>27</v>
      </c>
    </row>
    <row r="13" spans="1:7" x14ac:dyDescent="0.2">
      <c r="A13">
        <v>2041222</v>
      </c>
      <c r="B13" s="8" t="s">
        <v>28</v>
      </c>
      <c r="C13" s="9">
        <v>414.37200000000001</v>
      </c>
      <c r="D13" s="9">
        <v>4469.2510000000002</v>
      </c>
      <c r="E13" s="9">
        <f t="shared" si="0"/>
        <v>10.785600861062042</v>
      </c>
      <c r="F13" s="7" t="s">
        <v>29</v>
      </c>
      <c r="G13" s="7" t="s">
        <v>30</v>
      </c>
    </row>
    <row r="14" spans="1:7" x14ac:dyDescent="0.2">
      <c r="A14">
        <v>1680987</v>
      </c>
      <c r="B14" s="8" t="s">
        <v>31</v>
      </c>
      <c r="C14" s="9">
        <v>951.61310000000003</v>
      </c>
      <c r="D14" s="9">
        <v>9669.6049999999996</v>
      </c>
      <c r="E14" s="9">
        <f t="shared" si="0"/>
        <v>10.16127772936291</v>
      </c>
      <c r="F14" s="7" t="s">
        <v>32</v>
      </c>
      <c r="G14" s="7" t="s">
        <v>33</v>
      </c>
    </row>
    <row r="15" spans="1:7" x14ac:dyDescent="0.2">
      <c r="A15">
        <v>1679262</v>
      </c>
      <c r="B15" s="8" t="s">
        <v>34</v>
      </c>
      <c r="C15" s="9">
        <v>413.77179999999998</v>
      </c>
      <c r="D15" s="9">
        <v>3737.9690000000001</v>
      </c>
      <c r="E15" s="9">
        <f t="shared" si="0"/>
        <v>9.0338901781126708</v>
      </c>
      <c r="F15" s="7" t="s">
        <v>35</v>
      </c>
      <c r="G15" s="7" t="s">
        <v>36</v>
      </c>
    </row>
    <row r="16" spans="1:7" x14ac:dyDescent="0.2">
      <c r="A16">
        <v>1791270</v>
      </c>
      <c r="B16" s="8" t="s">
        <v>37</v>
      </c>
      <c r="C16" s="9">
        <v>201.4811</v>
      </c>
      <c r="D16" s="9">
        <v>1811.864</v>
      </c>
      <c r="E16" s="9">
        <f t="shared" si="0"/>
        <v>8.9927243796068215</v>
      </c>
      <c r="F16" s="7" t="s">
        <v>38</v>
      </c>
      <c r="G16" s="7"/>
    </row>
    <row r="17" spans="1:7" x14ac:dyDescent="0.2">
      <c r="A17">
        <v>2150851</v>
      </c>
      <c r="B17" s="8" t="s">
        <v>39</v>
      </c>
      <c r="C17" s="9">
        <v>303.55939999999998</v>
      </c>
      <c r="D17" s="9">
        <v>2713.355</v>
      </c>
      <c r="E17" s="9">
        <f t="shared" si="0"/>
        <v>8.9384647617566788</v>
      </c>
      <c r="F17" s="7" t="s">
        <v>40</v>
      </c>
      <c r="G17" s="7" t="s">
        <v>41</v>
      </c>
    </row>
    <row r="18" spans="1:7" x14ac:dyDescent="0.2">
      <c r="A18">
        <v>1810835</v>
      </c>
      <c r="B18" s="8" t="s">
        <v>42</v>
      </c>
      <c r="C18" s="9">
        <v>278.8372</v>
      </c>
      <c r="D18" s="9">
        <v>2431.8649999999998</v>
      </c>
      <c r="E18" s="9">
        <f t="shared" si="0"/>
        <v>8.721451083284439</v>
      </c>
      <c r="F18" s="7" t="s">
        <v>43</v>
      </c>
      <c r="G18" s="7"/>
    </row>
    <row r="19" spans="1:7" x14ac:dyDescent="0.2">
      <c r="A19">
        <v>1698666</v>
      </c>
      <c r="B19" s="8" t="s">
        <v>44</v>
      </c>
      <c r="C19" s="9">
        <v>205.55260000000001</v>
      </c>
      <c r="D19" s="9">
        <v>1745.615</v>
      </c>
      <c r="E19" s="9">
        <f t="shared" si="0"/>
        <v>8.4923031866296022</v>
      </c>
      <c r="F19" s="7" t="s">
        <v>45</v>
      </c>
      <c r="G19" s="7"/>
    </row>
    <row r="20" spans="1:7" x14ac:dyDescent="0.2">
      <c r="A20">
        <v>1725090</v>
      </c>
      <c r="B20" s="8" t="s">
        <v>46</v>
      </c>
      <c r="C20" s="9">
        <v>356.21660000000003</v>
      </c>
      <c r="D20" s="9">
        <v>3016.2939999999999</v>
      </c>
      <c r="E20" s="9">
        <f t="shared" si="0"/>
        <v>8.467584048581676</v>
      </c>
      <c r="F20" s="7" t="s">
        <v>47</v>
      </c>
      <c r="G20" s="7"/>
    </row>
    <row r="21" spans="1:7" x14ac:dyDescent="0.2">
      <c r="A21">
        <v>1653856</v>
      </c>
      <c r="B21" s="8" t="s">
        <v>48</v>
      </c>
      <c r="C21" s="9">
        <v>278.44450000000001</v>
      </c>
      <c r="D21" s="9">
        <v>2323.9209999999998</v>
      </c>
      <c r="E21" s="9">
        <f t="shared" si="0"/>
        <v>8.3460833307894386</v>
      </c>
      <c r="F21" s="7" t="s">
        <v>49</v>
      </c>
      <c r="G21" s="7" t="s">
        <v>50</v>
      </c>
    </row>
    <row r="22" spans="1:7" x14ac:dyDescent="0.2">
      <c r="A22">
        <v>1790529</v>
      </c>
      <c r="B22" s="8" t="s">
        <v>51</v>
      </c>
      <c r="C22" s="9">
        <v>505.95830000000001</v>
      </c>
      <c r="D22" s="9">
        <v>4173.3519999999999</v>
      </c>
      <c r="E22" s="9">
        <f t="shared" si="0"/>
        <v>8.2484109856484213</v>
      </c>
      <c r="F22" s="7" t="s">
        <v>52</v>
      </c>
      <c r="G22" s="7" t="s">
        <v>53</v>
      </c>
    </row>
    <row r="23" spans="1:7" x14ac:dyDescent="0.2">
      <c r="A23">
        <v>1671392</v>
      </c>
      <c r="B23" s="8" t="s">
        <v>54</v>
      </c>
      <c r="C23" s="9">
        <v>105.014</v>
      </c>
      <c r="D23" s="9">
        <v>827.13530000000003</v>
      </c>
      <c r="E23" s="9">
        <f t="shared" si="0"/>
        <v>7.8764288571047674</v>
      </c>
      <c r="F23" s="7" t="s">
        <v>55</v>
      </c>
      <c r="G23" s="7" t="s">
        <v>56</v>
      </c>
    </row>
    <row r="24" spans="1:7" x14ac:dyDescent="0.2">
      <c r="A24">
        <v>1813669</v>
      </c>
      <c r="B24" s="8" t="s">
        <v>57</v>
      </c>
      <c r="C24" s="9">
        <v>737.83270000000005</v>
      </c>
      <c r="D24" s="9">
        <v>5789.2950000000001</v>
      </c>
      <c r="E24" s="9">
        <f t="shared" si="0"/>
        <v>7.8463518897983242</v>
      </c>
      <c r="F24" s="7" t="s">
        <v>58</v>
      </c>
      <c r="G24" s="7" t="s">
        <v>59</v>
      </c>
    </row>
    <row r="25" spans="1:7" x14ac:dyDescent="0.2">
      <c r="A25">
        <v>2413158</v>
      </c>
      <c r="B25" s="8" t="s">
        <v>60</v>
      </c>
      <c r="C25" s="9">
        <v>251.5788</v>
      </c>
      <c r="D25" s="9">
        <v>1969.7280000000001</v>
      </c>
      <c r="E25" s="9">
        <f t="shared" si="0"/>
        <v>7.8294673478051413</v>
      </c>
      <c r="F25" s="7" t="s">
        <v>61</v>
      </c>
      <c r="G25" s="7" t="s">
        <v>62</v>
      </c>
    </row>
    <row r="26" spans="1:7" x14ac:dyDescent="0.2">
      <c r="A26">
        <v>1750974</v>
      </c>
      <c r="B26" s="8" t="s">
        <v>63</v>
      </c>
      <c r="C26" s="9">
        <v>1476.135</v>
      </c>
      <c r="D26" s="9">
        <v>11530.76</v>
      </c>
      <c r="E26" s="9">
        <f t="shared" si="0"/>
        <v>7.8114535594644119</v>
      </c>
      <c r="F26" s="7" t="s">
        <v>64</v>
      </c>
      <c r="G26" s="7" t="s">
        <v>65</v>
      </c>
    </row>
    <row r="27" spans="1:7" x14ac:dyDescent="0.2">
      <c r="A27">
        <v>2150856</v>
      </c>
      <c r="B27" s="8" t="s">
        <v>39</v>
      </c>
      <c r="C27" s="9">
        <v>192.9545</v>
      </c>
      <c r="D27" s="9">
        <v>1456.175</v>
      </c>
      <c r="E27" s="9">
        <f t="shared" si="0"/>
        <v>7.5467273372738131</v>
      </c>
      <c r="F27" s="7" t="s">
        <v>40</v>
      </c>
      <c r="G27" s="7" t="s">
        <v>41</v>
      </c>
    </row>
    <row r="28" spans="1:7" x14ac:dyDescent="0.2">
      <c r="A28">
        <v>1697733</v>
      </c>
      <c r="B28" s="8" t="s">
        <v>44</v>
      </c>
      <c r="C28" s="9">
        <v>156.59889999999999</v>
      </c>
      <c r="D28" s="9">
        <v>1149.72</v>
      </c>
      <c r="E28" s="9">
        <f t="shared" si="0"/>
        <v>7.3418140229592934</v>
      </c>
      <c r="F28" s="7" t="s">
        <v>66</v>
      </c>
      <c r="G28" s="7"/>
    </row>
    <row r="29" spans="1:7" x14ac:dyDescent="0.2">
      <c r="A29">
        <v>1674985</v>
      </c>
      <c r="B29" s="8" t="s">
        <v>67</v>
      </c>
      <c r="C29" s="9">
        <v>192.33359999999999</v>
      </c>
      <c r="D29" s="9">
        <v>1385.0709999999999</v>
      </c>
      <c r="E29" s="9">
        <f t="shared" si="0"/>
        <v>7.2013990275230118</v>
      </c>
      <c r="F29" s="7" t="s">
        <v>68</v>
      </c>
      <c r="G29" s="7" t="s">
        <v>69</v>
      </c>
    </row>
    <row r="30" spans="1:7" x14ac:dyDescent="0.2">
      <c r="A30">
        <v>1688780</v>
      </c>
      <c r="B30" s="8" t="s">
        <v>70</v>
      </c>
      <c r="C30" s="9">
        <v>183.35339999999999</v>
      </c>
      <c r="D30" s="9">
        <v>1295.0899999999999</v>
      </c>
      <c r="E30" s="9">
        <f t="shared" si="0"/>
        <v>7.0633541565086873</v>
      </c>
      <c r="F30" s="7" t="s">
        <v>71</v>
      </c>
      <c r="G30" s="7" t="s">
        <v>72</v>
      </c>
    </row>
    <row r="31" spans="1:7" x14ac:dyDescent="0.2">
      <c r="A31">
        <v>2149164</v>
      </c>
      <c r="B31" s="8" t="s">
        <v>73</v>
      </c>
      <c r="C31" s="9">
        <v>603.28210000000001</v>
      </c>
      <c r="D31" s="9">
        <v>4247.3</v>
      </c>
      <c r="E31" s="9">
        <f t="shared" si="0"/>
        <v>7.0403216007900786</v>
      </c>
      <c r="F31" s="7" t="s">
        <v>74</v>
      </c>
      <c r="G31" s="7" t="s">
        <v>75</v>
      </c>
    </row>
    <row r="32" spans="1:7" x14ac:dyDescent="0.2">
      <c r="A32">
        <v>1801616</v>
      </c>
      <c r="B32" s="8" t="s">
        <v>76</v>
      </c>
      <c r="C32" s="9">
        <v>271.92039999999997</v>
      </c>
      <c r="D32" s="9">
        <v>1866.873</v>
      </c>
      <c r="E32" s="9">
        <f t="shared" si="0"/>
        <v>6.8655128486130508</v>
      </c>
      <c r="F32" s="7" t="s">
        <v>77</v>
      </c>
      <c r="G32" s="7" t="s">
        <v>78</v>
      </c>
    </row>
    <row r="33" spans="1:7" x14ac:dyDescent="0.2">
      <c r="A33">
        <v>1706483</v>
      </c>
      <c r="B33" s="8" t="s">
        <v>79</v>
      </c>
      <c r="C33" s="9">
        <v>225.0472</v>
      </c>
      <c r="D33" s="9">
        <v>1539.009</v>
      </c>
      <c r="E33" s="9">
        <f t="shared" si="0"/>
        <v>6.8386054125534557</v>
      </c>
      <c r="F33" s="7" t="s">
        <v>80</v>
      </c>
      <c r="G33" s="7" t="s">
        <v>81</v>
      </c>
    </row>
    <row r="34" spans="1:7" x14ac:dyDescent="0.2">
      <c r="A34">
        <v>1705258</v>
      </c>
      <c r="B34" s="8" t="s">
        <v>82</v>
      </c>
      <c r="C34" s="9">
        <v>110.0792</v>
      </c>
      <c r="D34" s="9">
        <v>752.44899999999996</v>
      </c>
      <c r="E34" s="9">
        <f t="shared" si="0"/>
        <v>6.8355238773537597</v>
      </c>
      <c r="F34" s="7" t="s">
        <v>83</v>
      </c>
      <c r="G34" s="7" t="s">
        <v>84</v>
      </c>
    </row>
    <row r="35" spans="1:7" x14ac:dyDescent="0.2">
      <c r="A35">
        <v>1656369</v>
      </c>
      <c r="B35" s="8" t="s">
        <v>85</v>
      </c>
      <c r="C35" s="9">
        <v>114.42829999999999</v>
      </c>
      <c r="D35" s="9">
        <v>762.35680000000002</v>
      </c>
      <c r="E35" s="9">
        <f t="shared" si="0"/>
        <v>6.6623099355666389</v>
      </c>
      <c r="F35" s="7" t="s">
        <v>86</v>
      </c>
      <c r="G35" s="7" t="s">
        <v>87</v>
      </c>
    </row>
    <row r="36" spans="1:7" x14ac:dyDescent="0.2">
      <c r="A36">
        <v>1705750</v>
      </c>
      <c r="B36" s="8" t="s">
        <v>88</v>
      </c>
      <c r="C36" s="9">
        <v>289.50479999999999</v>
      </c>
      <c r="D36" s="9">
        <v>1927.9290000000001</v>
      </c>
      <c r="E36" s="9">
        <f t="shared" si="0"/>
        <v>6.6594025384035085</v>
      </c>
      <c r="F36" s="7" t="s">
        <v>89</v>
      </c>
      <c r="G36" s="7" t="s">
        <v>90</v>
      </c>
    </row>
    <row r="37" spans="1:7" x14ac:dyDescent="0.2">
      <c r="A37">
        <v>1796423</v>
      </c>
      <c r="B37" s="8" t="s">
        <v>91</v>
      </c>
      <c r="C37" s="9">
        <v>269.56029999999998</v>
      </c>
      <c r="D37" s="9">
        <v>1783.9349999999999</v>
      </c>
      <c r="E37" s="9">
        <f t="shared" si="0"/>
        <v>6.6179441112062865</v>
      </c>
      <c r="F37" s="7" t="s">
        <v>92</v>
      </c>
      <c r="G37" s="7"/>
    </row>
    <row r="38" spans="1:7" x14ac:dyDescent="0.2">
      <c r="A38">
        <v>1695812</v>
      </c>
      <c r="B38" s="8" t="s">
        <v>93</v>
      </c>
      <c r="C38" s="9">
        <v>143.49870000000001</v>
      </c>
      <c r="D38" s="9">
        <v>936.52189999999996</v>
      </c>
      <c r="E38" s="9">
        <f t="shared" si="0"/>
        <v>6.5263441410967475</v>
      </c>
      <c r="F38" s="7" t="s">
        <v>94</v>
      </c>
      <c r="G38" s="7" t="s">
        <v>95</v>
      </c>
    </row>
    <row r="39" spans="1:7" x14ac:dyDescent="0.2">
      <c r="A39">
        <v>1782938</v>
      </c>
      <c r="B39" s="8" t="s">
        <v>96</v>
      </c>
      <c r="C39" s="9">
        <v>210.5018</v>
      </c>
      <c r="D39" s="9">
        <v>1347.1120000000001</v>
      </c>
      <c r="E39" s="9">
        <f t="shared" si="0"/>
        <v>6.399527224945345</v>
      </c>
      <c r="F39" s="7" t="s">
        <v>97</v>
      </c>
      <c r="G39" s="7" t="s">
        <v>98</v>
      </c>
    </row>
    <row r="40" spans="1:7" x14ac:dyDescent="0.2">
      <c r="A40">
        <v>1694589</v>
      </c>
      <c r="B40" s="8" t="s">
        <v>99</v>
      </c>
      <c r="C40" s="9">
        <v>108.3809</v>
      </c>
      <c r="D40" s="9">
        <v>680.26869999999997</v>
      </c>
      <c r="E40" s="9">
        <f t="shared" si="0"/>
        <v>6.2766474535642347</v>
      </c>
      <c r="F40" s="7" t="s">
        <v>100</v>
      </c>
      <c r="G40" s="7" t="s">
        <v>101</v>
      </c>
    </row>
    <row r="41" spans="1:7" x14ac:dyDescent="0.2">
      <c r="A41">
        <v>2143685</v>
      </c>
      <c r="B41" s="8" t="s">
        <v>102</v>
      </c>
      <c r="C41" s="9">
        <v>333.65929999999997</v>
      </c>
      <c r="D41" s="9">
        <v>2075.2449999999999</v>
      </c>
      <c r="E41" s="9">
        <f t="shared" si="0"/>
        <v>6.2196528015253882</v>
      </c>
      <c r="F41" s="7" t="s">
        <v>103</v>
      </c>
      <c r="G41" s="7" t="s">
        <v>104</v>
      </c>
    </row>
    <row r="42" spans="1:7" x14ac:dyDescent="0.2">
      <c r="A42">
        <v>1764885</v>
      </c>
      <c r="B42" s="8" t="s">
        <v>105</v>
      </c>
      <c r="C42" s="9">
        <v>129.25720000000001</v>
      </c>
      <c r="D42" s="9">
        <v>798.45899999999995</v>
      </c>
      <c r="E42" s="9">
        <f t="shared" si="0"/>
        <v>6.177288383161633</v>
      </c>
      <c r="F42" s="7" t="s">
        <v>106</v>
      </c>
      <c r="G42" s="7" t="s">
        <v>107</v>
      </c>
    </row>
    <row r="43" spans="1:7" x14ac:dyDescent="0.2">
      <c r="A43">
        <v>1694778</v>
      </c>
      <c r="B43" s="8" t="s">
        <v>108</v>
      </c>
      <c r="C43" s="9">
        <v>2613.8440000000001</v>
      </c>
      <c r="D43" s="9">
        <v>16138.08</v>
      </c>
      <c r="E43" s="9">
        <f t="shared" si="0"/>
        <v>6.1740792487998517</v>
      </c>
      <c r="F43" s="7" t="s">
        <v>109</v>
      </c>
      <c r="G43" s="7"/>
    </row>
    <row r="44" spans="1:7" x14ac:dyDescent="0.2">
      <c r="A44">
        <v>1757497</v>
      </c>
      <c r="B44" s="8" t="s">
        <v>110</v>
      </c>
      <c r="C44" s="9">
        <v>136.2697</v>
      </c>
      <c r="D44" s="9">
        <v>824.28200000000004</v>
      </c>
      <c r="E44" s="9">
        <f t="shared" si="0"/>
        <v>6.0489015533166954</v>
      </c>
      <c r="F44" s="7" t="s">
        <v>111</v>
      </c>
      <c r="G44" s="7"/>
    </row>
    <row r="45" spans="1:7" x14ac:dyDescent="0.2">
      <c r="A45">
        <v>1660031</v>
      </c>
      <c r="B45" s="8" t="s">
        <v>112</v>
      </c>
      <c r="C45" s="9">
        <v>105.2236</v>
      </c>
      <c r="D45" s="9">
        <v>633.66330000000005</v>
      </c>
      <c r="E45" s="9">
        <f t="shared" si="0"/>
        <v>6.0220644418172355</v>
      </c>
      <c r="F45" s="7" t="s">
        <v>113</v>
      </c>
      <c r="G45" s="7" t="s">
        <v>114</v>
      </c>
    </row>
    <row r="46" spans="1:7" x14ac:dyDescent="0.2">
      <c r="A46">
        <v>1812073</v>
      </c>
      <c r="B46" s="8" t="s">
        <v>115</v>
      </c>
      <c r="C46" s="9">
        <v>147.24340000000001</v>
      </c>
      <c r="D46" s="9">
        <v>886.54690000000005</v>
      </c>
      <c r="E46" s="9">
        <f t="shared" si="0"/>
        <v>6.0209618903122317</v>
      </c>
      <c r="F46" s="7" t="s">
        <v>116</v>
      </c>
      <c r="G46" s="7" t="s">
        <v>117</v>
      </c>
    </row>
    <row r="47" spans="1:7" x14ac:dyDescent="0.2">
      <c r="A47">
        <v>1779147</v>
      </c>
      <c r="B47" s="8" t="s">
        <v>118</v>
      </c>
      <c r="C47" s="9">
        <v>402.755</v>
      </c>
      <c r="D47" s="9">
        <v>2416.6869999999999</v>
      </c>
      <c r="E47" s="9">
        <f t="shared" si="0"/>
        <v>6.0003898151481669</v>
      </c>
      <c r="F47" s="7" t="s">
        <v>119</v>
      </c>
      <c r="G47" s="7" t="s">
        <v>120</v>
      </c>
    </row>
    <row r="48" spans="1:7" x14ac:dyDescent="0.2">
      <c r="A48">
        <v>1690884</v>
      </c>
      <c r="B48" s="8" t="s">
        <v>121</v>
      </c>
      <c r="C48" s="9">
        <v>232.59049999999999</v>
      </c>
      <c r="D48" s="9">
        <v>1354.5440000000001</v>
      </c>
      <c r="E48" s="9">
        <f t="shared" si="0"/>
        <v>5.8237288281335662</v>
      </c>
      <c r="F48" s="7" t="s">
        <v>122</v>
      </c>
      <c r="G48" s="7" t="s">
        <v>123</v>
      </c>
    </row>
    <row r="49" spans="1:7" x14ac:dyDescent="0.2">
      <c r="A49">
        <v>1709635</v>
      </c>
      <c r="B49" s="8" t="s">
        <v>124</v>
      </c>
      <c r="C49" s="9">
        <v>236.13210000000001</v>
      </c>
      <c r="D49" s="9">
        <v>1371.4870000000001</v>
      </c>
      <c r="E49" s="9">
        <f t="shared" si="0"/>
        <v>5.808134514536567</v>
      </c>
      <c r="F49" s="7" t="s">
        <v>125</v>
      </c>
      <c r="G49" s="7" t="s">
        <v>126</v>
      </c>
    </row>
    <row r="50" spans="1:7" x14ac:dyDescent="0.2">
      <c r="A50">
        <v>1731062</v>
      </c>
      <c r="B50" s="8" t="s">
        <v>127</v>
      </c>
      <c r="C50" s="9">
        <v>163.0077</v>
      </c>
      <c r="D50" s="9">
        <v>935.56790000000001</v>
      </c>
      <c r="E50" s="9">
        <f t="shared" si="0"/>
        <v>5.7394092426308694</v>
      </c>
      <c r="F50" s="7" t="s">
        <v>128</v>
      </c>
      <c r="G50" s="7" t="s">
        <v>129</v>
      </c>
    </row>
    <row r="51" spans="1:7" x14ac:dyDescent="0.2">
      <c r="A51">
        <v>1689146</v>
      </c>
      <c r="B51" s="8" t="s">
        <v>130</v>
      </c>
      <c r="C51" s="9">
        <v>1910.576</v>
      </c>
      <c r="D51" s="9">
        <v>10957.9</v>
      </c>
      <c r="E51" s="9">
        <f t="shared" si="0"/>
        <v>5.7353907931430097</v>
      </c>
      <c r="F51" s="7" t="s">
        <v>131</v>
      </c>
      <c r="G51" s="7" t="s">
        <v>132</v>
      </c>
    </row>
    <row r="52" spans="1:7" x14ac:dyDescent="0.2">
      <c r="A52">
        <v>1778964</v>
      </c>
      <c r="B52" s="8" t="s">
        <v>133</v>
      </c>
      <c r="C52" s="9">
        <v>105.5157</v>
      </c>
      <c r="D52" s="9">
        <v>597.17409999999995</v>
      </c>
      <c r="E52" s="9">
        <f t="shared" si="0"/>
        <v>5.6595757787703631</v>
      </c>
      <c r="F52" s="7" t="s">
        <v>134</v>
      </c>
      <c r="G52" s="7" t="s">
        <v>135</v>
      </c>
    </row>
    <row r="53" spans="1:7" x14ac:dyDescent="0.2">
      <c r="A53">
        <v>2197128</v>
      </c>
      <c r="B53" s="8" t="s">
        <v>136</v>
      </c>
      <c r="C53" s="9">
        <v>116.7919</v>
      </c>
      <c r="D53" s="9">
        <v>652.28089999999997</v>
      </c>
      <c r="E53" s="9">
        <f t="shared" si="0"/>
        <v>5.5849840613946684</v>
      </c>
      <c r="F53" s="7" t="s">
        <v>137</v>
      </c>
      <c r="G53" s="7" t="s">
        <v>138</v>
      </c>
    </row>
    <row r="54" spans="1:7" x14ac:dyDescent="0.2">
      <c r="A54">
        <v>1792072</v>
      </c>
      <c r="B54" s="8" t="s">
        <v>139</v>
      </c>
      <c r="C54" s="9">
        <v>198.91300000000001</v>
      </c>
      <c r="D54" s="9">
        <v>1108.0630000000001</v>
      </c>
      <c r="E54" s="9">
        <f t="shared" si="0"/>
        <v>5.5705911629707465</v>
      </c>
      <c r="F54" s="7" t="s">
        <v>140</v>
      </c>
      <c r="G54" s="7" t="s">
        <v>141</v>
      </c>
    </row>
    <row r="55" spans="1:7" x14ac:dyDescent="0.2">
      <c r="A55">
        <v>2073446</v>
      </c>
      <c r="B55" s="8" t="s">
        <v>79</v>
      </c>
      <c r="C55" s="9">
        <v>129.19990000000001</v>
      </c>
      <c r="D55" s="9">
        <v>717.31050000000005</v>
      </c>
      <c r="E55" s="9">
        <f t="shared" si="0"/>
        <v>5.5519431516587856</v>
      </c>
      <c r="F55" s="7" t="s">
        <v>142</v>
      </c>
      <c r="G55" s="7" t="s">
        <v>81</v>
      </c>
    </row>
    <row r="56" spans="1:7" x14ac:dyDescent="0.2">
      <c r="A56">
        <v>1684306</v>
      </c>
      <c r="B56" s="8" t="s">
        <v>70</v>
      </c>
      <c r="C56" s="9">
        <v>393.25459999999998</v>
      </c>
      <c r="D56" s="9">
        <v>2138.4110000000001</v>
      </c>
      <c r="E56" s="9">
        <f t="shared" si="0"/>
        <v>5.4377266025623099</v>
      </c>
      <c r="F56" s="7" t="s">
        <v>71</v>
      </c>
      <c r="G56" s="7" t="s">
        <v>72</v>
      </c>
    </row>
    <row r="57" spans="1:7" x14ac:dyDescent="0.2">
      <c r="A57">
        <v>1748840</v>
      </c>
      <c r="B57" s="8" t="s">
        <v>143</v>
      </c>
      <c r="C57" s="9">
        <v>126.8631</v>
      </c>
      <c r="D57" s="9">
        <v>686.03489999999999</v>
      </c>
      <c r="E57" s="9">
        <f t="shared" si="0"/>
        <v>5.4076788285955493</v>
      </c>
      <c r="F57" s="7" t="s">
        <v>144</v>
      </c>
      <c r="G57" s="7" t="s">
        <v>145</v>
      </c>
    </row>
    <row r="58" spans="1:7" x14ac:dyDescent="0.2">
      <c r="A58">
        <v>2166457</v>
      </c>
      <c r="B58" s="8" t="s">
        <v>146</v>
      </c>
      <c r="C58" s="9">
        <v>104.6597</v>
      </c>
      <c r="D58" s="9">
        <v>564.94060000000002</v>
      </c>
      <c r="E58" s="9">
        <f t="shared" si="0"/>
        <v>5.3978809417569513</v>
      </c>
      <c r="F58" s="7" t="s">
        <v>147</v>
      </c>
      <c r="G58" s="7" t="s">
        <v>148</v>
      </c>
    </row>
    <row r="59" spans="1:7" x14ac:dyDescent="0.2">
      <c r="A59">
        <v>1801216</v>
      </c>
      <c r="B59" s="8" t="s">
        <v>149</v>
      </c>
      <c r="C59" s="9">
        <v>114.65470000000001</v>
      </c>
      <c r="D59" s="9">
        <v>610.26580000000001</v>
      </c>
      <c r="E59" s="9">
        <f t="shared" si="0"/>
        <v>5.3226409384002578</v>
      </c>
      <c r="F59" s="7" t="s">
        <v>150</v>
      </c>
      <c r="G59" s="7" t="s">
        <v>151</v>
      </c>
    </row>
    <row r="60" spans="1:7" x14ac:dyDescent="0.2">
      <c r="A60">
        <v>1707124</v>
      </c>
      <c r="B60" s="8" t="s">
        <v>152</v>
      </c>
      <c r="C60" s="9">
        <v>111.40219999999999</v>
      </c>
      <c r="D60" s="9">
        <v>583.5154</v>
      </c>
      <c r="E60" s="9">
        <f t="shared" si="0"/>
        <v>5.2379163068592902</v>
      </c>
      <c r="F60" s="7" t="s">
        <v>153</v>
      </c>
      <c r="G60" s="7" t="s">
        <v>154</v>
      </c>
    </row>
    <row r="61" spans="1:7" x14ac:dyDescent="0.2">
      <c r="A61">
        <v>1725338</v>
      </c>
      <c r="B61" s="8" t="s">
        <v>155</v>
      </c>
      <c r="C61" s="9">
        <v>226.73330000000001</v>
      </c>
      <c r="D61" s="9">
        <v>1186.0329999999999</v>
      </c>
      <c r="E61" s="9">
        <f t="shared" si="0"/>
        <v>5.230960780793998</v>
      </c>
      <c r="F61" s="7" t="s">
        <v>156</v>
      </c>
      <c r="G61" s="7" t="s">
        <v>157</v>
      </c>
    </row>
    <row r="62" spans="1:7" x14ac:dyDescent="0.2">
      <c r="A62">
        <v>1810782</v>
      </c>
      <c r="B62" s="8" t="s">
        <v>158</v>
      </c>
      <c r="C62" s="9">
        <v>505.7749</v>
      </c>
      <c r="D62" s="9">
        <v>2632.8589999999999</v>
      </c>
      <c r="E62" s="9">
        <f t="shared" si="0"/>
        <v>5.2055944255043105</v>
      </c>
      <c r="F62" s="7" t="s">
        <v>159</v>
      </c>
      <c r="G62" s="7" t="s">
        <v>160</v>
      </c>
    </row>
    <row r="63" spans="1:7" x14ac:dyDescent="0.2">
      <c r="A63">
        <v>2139761</v>
      </c>
      <c r="B63" s="8" t="s">
        <v>161</v>
      </c>
      <c r="C63" s="9">
        <v>98.230860000000007</v>
      </c>
      <c r="D63" s="9">
        <v>510.64580000000001</v>
      </c>
      <c r="E63" s="9">
        <f t="shared" si="0"/>
        <v>5.1984254235379792</v>
      </c>
      <c r="F63" s="7" t="s">
        <v>162</v>
      </c>
      <c r="G63" s="7" t="s">
        <v>163</v>
      </c>
    </row>
    <row r="64" spans="1:7" x14ac:dyDescent="0.2">
      <c r="A64">
        <v>2315979</v>
      </c>
      <c r="B64" s="8" t="s">
        <v>164</v>
      </c>
      <c r="C64" s="9">
        <v>164.14269999999999</v>
      </c>
      <c r="D64" s="9">
        <v>852.28129999999999</v>
      </c>
      <c r="E64" s="9">
        <f t="shared" si="0"/>
        <v>5.1923192441698598</v>
      </c>
      <c r="F64" s="7" t="s">
        <v>165</v>
      </c>
      <c r="G64" s="7" t="s">
        <v>166</v>
      </c>
    </row>
    <row r="65" spans="1:7" x14ac:dyDescent="0.2">
      <c r="A65">
        <v>1730084</v>
      </c>
      <c r="B65" s="8" t="s">
        <v>167</v>
      </c>
      <c r="C65" s="9">
        <v>316.80950000000001</v>
      </c>
      <c r="D65" s="9">
        <v>1643.377</v>
      </c>
      <c r="E65" s="9">
        <f t="shared" si="0"/>
        <v>5.1872718463303658</v>
      </c>
      <c r="F65" s="7" t="s">
        <v>168</v>
      </c>
      <c r="G65" s="7"/>
    </row>
    <row r="66" spans="1:7" x14ac:dyDescent="0.2">
      <c r="A66">
        <v>1716382</v>
      </c>
      <c r="B66" s="8" t="s">
        <v>169</v>
      </c>
      <c r="C66" s="9">
        <v>252.00129999999999</v>
      </c>
      <c r="D66" s="9">
        <v>1301.002</v>
      </c>
      <c r="E66" s="9">
        <f t="shared" si="0"/>
        <v>5.1626797163347966</v>
      </c>
      <c r="F66" s="7" t="s">
        <v>170</v>
      </c>
      <c r="G66" s="7"/>
    </row>
    <row r="67" spans="1:7" x14ac:dyDescent="0.2">
      <c r="A67">
        <v>1744635</v>
      </c>
      <c r="B67" s="8" t="s">
        <v>171</v>
      </c>
      <c r="C67" s="9">
        <v>468.16800000000001</v>
      </c>
      <c r="D67" s="9">
        <v>2414.8629999999998</v>
      </c>
      <c r="E67" s="9">
        <f t="shared" si="0"/>
        <v>5.1581120452487141</v>
      </c>
      <c r="F67" s="7" t="s">
        <v>172</v>
      </c>
      <c r="G67" s="7" t="s">
        <v>173</v>
      </c>
    </row>
    <row r="68" spans="1:7" x14ac:dyDescent="0.2">
      <c r="A68">
        <v>1681301</v>
      </c>
      <c r="B68" s="8" t="s">
        <v>174</v>
      </c>
      <c r="C68" s="9">
        <v>102.79349999999999</v>
      </c>
      <c r="D68" s="9">
        <v>529.42449999999997</v>
      </c>
      <c r="E68" s="9">
        <f t="shared" si="0"/>
        <v>5.1503694299736846</v>
      </c>
      <c r="F68" s="7" t="s">
        <v>175</v>
      </c>
      <c r="G68" s="7" t="s">
        <v>176</v>
      </c>
    </row>
    <row r="69" spans="1:7" x14ac:dyDescent="0.2">
      <c r="A69">
        <v>1813704</v>
      </c>
      <c r="B69" s="8" t="s">
        <v>177</v>
      </c>
      <c r="C69" s="9">
        <v>103.9999</v>
      </c>
      <c r="D69" s="9">
        <v>533.08820000000003</v>
      </c>
      <c r="E69" s="9">
        <f t="shared" si="0"/>
        <v>5.1258530056278904</v>
      </c>
      <c r="F69" s="7" t="s">
        <v>178</v>
      </c>
      <c r="G69" s="7" t="s">
        <v>179</v>
      </c>
    </row>
    <row r="70" spans="1:7" x14ac:dyDescent="0.2">
      <c r="A70">
        <v>2125346</v>
      </c>
      <c r="B70" s="8" t="s">
        <v>180</v>
      </c>
      <c r="C70" s="9">
        <v>780.85019999999997</v>
      </c>
      <c r="D70" s="9">
        <v>3994.8890000000001</v>
      </c>
      <c r="E70" s="9">
        <f t="shared" ref="E70:E133" si="1">D70/C70</f>
        <v>5.1160760412176369</v>
      </c>
      <c r="F70" s="7" t="s">
        <v>181</v>
      </c>
      <c r="G70" s="7" t="s">
        <v>182</v>
      </c>
    </row>
    <row r="71" spans="1:7" x14ac:dyDescent="0.2">
      <c r="A71">
        <v>1758497</v>
      </c>
      <c r="B71" s="8" t="s">
        <v>183</v>
      </c>
      <c r="C71" s="9">
        <v>108.8502</v>
      </c>
      <c r="D71" s="9">
        <v>555.00930000000005</v>
      </c>
      <c r="E71" s="9">
        <f t="shared" si="1"/>
        <v>5.0988358312616793</v>
      </c>
      <c r="F71" s="7" t="s">
        <v>184</v>
      </c>
      <c r="G71" s="7"/>
    </row>
    <row r="72" spans="1:7" x14ac:dyDescent="0.2">
      <c r="A72">
        <v>1713995</v>
      </c>
      <c r="B72" s="8" t="s">
        <v>185</v>
      </c>
      <c r="C72" s="9">
        <v>183.3725</v>
      </c>
      <c r="D72" s="9">
        <v>923.26409999999998</v>
      </c>
      <c r="E72" s="9">
        <f t="shared" si="1"/>
        <v>5.0349103600594418</v>
      </c>
      <c r="F72" s="7" t="s">
        <v>186</v>
      </c>
      <c r="G72" s="7" t="s">
        <v>187</v>
      </c>
    </row>
    <row r="73" spans="1:7" x14ac:dyDescent="0.2">
      <c r="A73">
        <v>2230862</v>
      </c>
      <c r="B73" s="8" t="s">
        <v>188</v>
      </c>
      <c r="C73" s="9">
        <v>643.41470000000004</v>
      </c>
      <c r="D73" s="9">
        <v>3238.73</v>
      </c>
      <c r="E73" s="9">
        <f t="shared" si="1"/>
        <v>5.0336586963275778</v>
      </c>
      <c r="F73" s="7" t="s">
        <v>189</v>
      </c>
      <c r="G73" s="7" t="s">
        <v>190</v>
      </c>
    </row>
    <row r="74" spans="1:7" x14ac:dyDescent="0.2">
      <c r="A74">
        <v>1753143</v>
      </c>
      <c r="B74" s="8" t="s">
        <v>191</v>
      </c>
      <c r="C74" s="9">
        <v>498.28649999999999</v>
      </c>
      <c r="D74" s="9">
        <v>2483.221</v>
      </c>
      <c r="E74" s="9">
        <f t="shared" si="1"/>
        <v>4.9835205248386218</v>
      </c>
      <c r="F74" s="7" t="s">
        <v>192</v>
      </c>
      <c r="G74" s="7" t="s">
        <v>193</v>
      </c>
    </row>
    <row r="75" spans="1:7" x14ac:dyDescent="0.2">
      <c r="A75">
        <v>1805466</v>
      </c>
      <c r="B75" s="8" t="s">
        <v>194</v>
      </c>
      <c r="C75" s="9">
        <v>202.55879999999999</v>
      </c>
      <c r="D75" s="9">
        <v>992.50009999999997</v>
      </c>
      <c r="E75" s="9">
        <f t="shared" si="1"/>
        <v>4.8998123014156878</v>
      </c>
      <c r="F75" s="7" t="s">
        <v>195</v>
      </c>
      <c r="G75" s="7" t="s">
        <v>196</v>
      </c>
    </row>
    <row r="76" spans="1:7" x14ac:dyDescent="0.2">
      <c r="A76">
        <v>1678049</v>
      </c>
      <c r="B76" s="8" t="s">
        <v>197</v>
      </c>
      <c r="C76" s="9">
        <v>224.52029999999999</v>
      </c>
      <c r="D76" s="9">
        <v>1098.894</v>
      </c>
      <c r="E76" s="9">
        <f t="shared" si="1"/>
        <v>4.8944082116405516</v>
      </c>
      <c r="F76" s="7" t="s">
        <v>198</v>
      </c>
      <c r="G76" s="7" t="s">
        <v>199</v>
      </c>
    </row>
    <row r="77" spans="1:7" x14ac:dyDescent="0.2">
      <c r="A77">
        <v>1696284</v>
      </c>
      <c r="B77" s="8" t="s">
        <v>200</v>
      </c>
      <c r="C77" s="9">
        <v>95.642650000000003</v>
      </c>
      <c r="D77" s="9">
        <v>468.0265</v>
      </c>
      <c r="E77" s="9">
        <f t="shared" si="1"/>
        <v>4.8934915542386159</v>
      </c>
      <c r="F77" s="7" t="s">
        <v>201</v>
      </c>
      <c r="G77" s="7"/>
    </row>
    <row r="78" spans="1:7" x14ac:dyDescent="0.2">
      <c r="A78">
        <v>1667711</v>
      </c>
      <c r="B78" s="8" t="s">
        <v>202</v>
      </c>
      <c r="C78" s="9">
        <v>124.9834</v>
      </c>
      <c r="D78" s="9">
        <v>600.07399999999996</v>
      </c>
      <c r="E78" s="9">
        <f t="shared" si="1"/>
        <v>4.8012296032913166</v>
      </c>
      <c r="F78" s="7" t="s">
        <v>203</v>
      </c>
      <c r="G78" s="7" t="s">
        <v>204</v>
      </c>
    </row>
    <row r="79" spans="1:7" x14ac:dyDescent="0.2">
      <c r="A79">
        <v>1805543</v>
      </c>
      <c r="B79" s="8" t="s">
        <v>205</v>
      </c>
      <c r="C79" s="9">
        <v>208.6088</v>
      </c>
      <c r="D79" s="9">
        <v>986.10220000000004</v>
      </c>
      <c r="E79" s="9">
        <f t="shared" si="1"/>
        <v>4.7270402782624705</v>
      </c>
      <c r="F79" s="7" t="s">
        <v>206</v>
      </c>
      <c r="G79" s="7" t="s">
        <v>207</v>
      </c>
    </row>
    <row r="80" spans="1:7" x14ac:dyDescent="0.2">
      <c r="A80">
        <v>1780898</v>
      </c>
      <c r="B80" s="8" t="s">
        <v>208</v>
      </c>
      <c r="C80" s="9">
        <v>391.82889999999998</v>
      </c>
      <c r="D80" s="9">
        <v>1834.7860000000001</v>
      </c>
      <c r="E80" s="9">
        <f t="shared" si="1"/>
        <v>4.6826203988526629</v>
      </c>
      <c r="F80" s="7" t="s">
        <v>209</v>
      </c>
      <c r="G80" s="7" t="s">
        <v>210</v>
      </c>
    </row>
    <row r="81" spans="1:7" x14ac:dyDescent="0.2">
      <c r="A81">
        <v>1683263</v>
      </c>
      <c r="B81" s="8" t="s">
        <v>211</v>
      </c>
      <c r="C81" s="9">
        <v>95.462140000000005</v>
      </c>
      <c r="D81" s="9">
        <v>441.23540000000003</v>
      </c>
      <c r="E81" s="9">
        <f t="shared" si="1"/>
        <v>4.6220983522891901</v>
      </c>
      <c r="F81" s="7" t="s">
        <v>212</v>
      </c>
      <c r="G81" s="7" t="s">
        <v>213</v>
      </c>
    </row>
    <row r="82" spans="1:7" x14ac:dyDescent="0.2">
      <c r="A82">
        <v>1723035</v>
      </c>
      <c r="B82" s="8" t="s">
        <v>214</v>
      </c>
      <c r="C82" s="9">
        <v>145.71379999999999</v>
      </c>
      <c r="D82" s="9">
        <v>671.83190000000002</v>
      </c>
      <c r="E82" s="9">
        <f t="shared" si="1"/>
        <v>4.6106264471861973</v>
      </c>
      <c r="F82" s="7" t="s">
        <v>215</v>
      </c>
      <c r="G82" s="7" t="s">
        <v>216</v>
      </c>
    </row>
    <row r="83" spans="1:7" x14ac:dyDescent="0.2">
      <c r="A83">
        <v>1689111</v>
      </c>
      <c r="B83" s="8" t="s">
        <v>217</v>
      </c>
      <c r="C83" s="9">
        <v>176.75460000000001</v>
      </c>
      <c r="D83" s="9">
        <v>814.76980000000003</v>
      </c>
      <c r="E83" s="9">
        <f t="shared" si="1"/>
        <v>4.6096101600750421</v>
      </c>
      <c r="F83" s="7" t="s">
        <v>218</v>
      </c>
      <c r="G83" s="7" t="s">
        <v>219</v>
      </c>
    </row>
    <row r="84" spans="1:7" x14ac:dyDescent="0.2">
      <c r="A84">
        <v>2315044</v>
      </c>
      <c r="B84" s="8" t="s">
        <v>220</v>
      </c>
      <c r="C84" s="9">
        <v>133.04150000000001</v>
      </c>
      <c r="D84" s="9">
        <v>612.68299999999999</v>
      </c>
      <c r="E84" s="9">
        <f t="shared" si="1"/>
        <v>4.6052021361755537</v>
      </c>
      <c r="F84" s="7" t="s">
        <v>221</v>
      </c>
      <c r="G84" s="7"/>
    </row>
    <row r="85" spans="1:7" x14ac:dyDescent="0.2">
      <c r="A85">
        <v>1764754</v>
      </c>
      <c r="B85" s="8" t="s">
        <v>222</v>
      </c>
      <c r="C85" s="9">
        <v>110.53530000000001</v>
      </c>
      <c r="D85" s="9">
        <v>508.44060000000002</v>
      </c>
      <c r="E85" s="9">
        <f t="shared" si="1"/>
        <v>4.599802958873771</v>
      </c>
      <c r="F85" s="7" t="s">
        <v>223</v>
      </c>
      <c r="G85" s="7"/>
    </row>
    <row r="86" spans="1:7" x14ac:dyDescent="0.2">
      <c r="A86">
        <v>2093343</v>
      </c>
      <c r="B86" s="8" t="s">
        <v>224</v>
      </c>
      <c r="C86" s="9">
        <v>107.9768</v>
      </c>
      <c r="D86" s="9">
        <v>496.35660000000001</v>
      </c>
      <c r="E86" s="9">
        <f t="shared" si="1"/>
        <v>4.596881922783413</v>
      </c>
      <c r="F86" s="7" t="s">
        <v>225</v>
      </c>
      <c r="G86" s="7" t="s">
        <v>226</v>
      </c>
    </row>
    <row r="87" spans="1:7" x14ac:dyDescent="0.2">
      <c r="A87">
        <v>1703946</v>
      </c>
      <c r="B87" s="8" t="s">
        <v>227</v>
      </c>
      <c r="C87" s="9">
        <v>209.03710000000001</v>
      </c>
      <c r="D87" s="9">
        <v>956.16959999999995</v>
      </c>
      <c r="E87" s="9">
        <f t="shared" si="1"/>
        <v>4.5741621941751003</v>
      </c>
      <c r="F87" s="7" t="s">
        <v>228</v>
      </c>
      <c r="G87" s="7" t="s">
        <v>229</v>
      </c>
    </row>
    <row r="88" spans="1:7" x14ac:dyDescent="0.2">
      <c r="A88">
        <v>1746085</v>
      </c>
      <c r="B88" s="8" t="s">
        <v>230</v>
      </c>
      <c r="C88" s="9">
        <v>1199.4079999999999</v>
      </c>
      <c r="D88" s="9">
        <v>5451.9809999999998</v>
      </c>
      <c r="E88" s="9">
        <f t="shared" si="1"/>
        <v>4.5455599762549523</v>
      </c>
      <c r="F88" s="7" t="s">
        <v>231</v>
      </c>
      <c r="G88" s="7" t="s">
        <v>232</v>
      </c>
    </row>
    <row r="89" spans="1:7" x14ac:dyDescent="0.2">
      <c r="A89">
        <v>1692219</v>
      </c>
      <c r="B89" s="8" t="s">
        <v>233</v>
      </c>
      <c r="C89" s="9">
        <v>799.83860000000004</v>
      </c>
      <c r="D89" s="9">
        <v>3611.6669999999999</v>
      </c>
      <c r="E89" s="9">
        <f t="shared" si="1"/>
        <v>4.5154947510660275</v>
      </c>
      <c r="F89" s="7" t="s">
        <v>234</v>
      </c>
      <c r="G89" s="7" t="s">
        <v>235</v>
      </c>
    </row>
    <row r="90" spans="1:7" x14ac:dyDescent="0.2">
      <c r="A90">
        <v>2163723</v>
      </c>
      <c r="B90" s="8" t="s">
        <v>236</v>
      </c>
      <c r="C90" s="9">
        <v>236.1046</v>
      </c>
      <c r="D90" s="9">
        <v>1056.7380000000001</v>
      </c>
      <c r="E90" s="9">
        <f t="shared" si="1"/>
        <v>4.4757196598456783</v>
      </c>
      <c r="F90" s="7" t="s">
        <v>237</v>
      </c>
      <c r="G90" s="7" t="s">
        <v>238</v>
      </c>
    </row>
    <row r="91" spans="1:7" x14ac:dyDescent="0.2">
      <c r="A91">
        <v>1695276</v>
      </c>
      <c r="B91" s="8" t="s">
        <v>239</v>
      </c>
      <c r="C91" s="9">
        <v>285.95150000000001</v>
      </c>
      <c r="D91" s="9">
        <v>1279.299</v>
      </c>
      <c r="E91" s="9">
        <f t="shared" si="1"/>
        <v>4.4738321008982291</v>
      </c>
      <c r="F91" s="7" t="s">
        <v>240</v>
      </c>
      <c r="G91" s="7" t="s">
        <v>241</v>
      </c>
    </row>
    <row r="92" spans="1:7" x14ac:dyDescent="0.2">
      <c r="A92">
        <v>1663866</v>
      </c>
      <c r="B92" s="8" t="s">
        <v>242</v>
      </c>
      <c r="C92" s="9">
        <v>3720.0909999999999</v>
      </c>
      <c r="D92" s="9">
        <v>16538.66</v>
      </c>
      <c r="E92" s="9">
        <f t="shared" si="1"/>
        <v>4.4457675900938982</v>
      </c>
      <c r="F92" s="7" t="s">
        <v>243</v>
      </c>
      <c r="G92" s="7" t="s">
        <v>244</v>
      </c>
    </row>
    <row r="93" spans="1:7" x14ac:dyDescent="0.2">
      <c r="A93">
        <v>1658071</v>
      </c>
      <c r="B93" s="8" t="s">
        <v>245</v>
      </c>
      <c r="C93" s="9">
        <v>406.7921</v>
      </c>
      <c r="D93" s="9">
        <v>1802.86</v>
      </c>
      <c r="E93" s="9">
        <f t="shared" si="1"/>
        <v>4.4318953096680094</v>
      </c>
      <c r="F93" s="7" t="s">
        <v>246</v>
      </c>
      <c r="G93" s="7" t="s">
        <v>247</v>
      </c>
    </row>
    <row r="94" spans="1:7" x14ac:dyDescent="0.2">
      <c r="A94">
        <v>1739605</v>
      </c>
      <c r="B94" s="8" t="s">
        <v>248</v>
      </c>
      <c r="C94" s="9">
        <v>361.54860000000002</v>
      </c>
      <c r="D94" s="9">
        <v>1597.3579999999999</v>
      </c>
      <c r="E94" s="9">
        <f t="shared" si="1"/>
        <v>4.4181003605047842</v>
      </c>
      <c r="F94" s="7" t="s">
        <v>249</v>
      </c>
      <c r="G94" s="7" t="s">
        <v>250</v>
      </c>
    </row>
    <row r="95" spans="1:7" x14ac:dyDescent="0.2">
      <c r="A95">
        <v>2218935</v>
      </c>
      <c r="B95" s="8" t="s">
        <v>251</v>
      </c>
      <c r="C95" s="9">
        <v>414.59750000000003</v>
      </c>
      <c r="D95" s="9">
        <v>1831.5260000000001</v>
      </c>
      <c r="E95" s="9">
        <f t="shared" si="1"/>
        <v>4.4176002026061418</v>
      </c>
      <c r="F95" s="7" t="s">
        <v>252</v>
      </c>
      <c r="G95" s="7" t="s">
        <v>253</v>
      </c>
    </row>
    <row r="96" spans="1:7" x14ac:dyDescent="0.2">
      <c r="A96">
        <v>1741688</v>
      </c>
      <c r="B96" s="8" t="s">
        <v>254</v>
      </c>
      <c r="C96" s="9">
        <v>235.74469999999999</v>
      </c>
      <c r="D96" s="9">
        <v>1036.991</v>
      </c>
      <c r="E96" s="9">
        <f t="shared" si="1"/>
        <v>4.398788180603848</v>
      </c>
      <c r="F96" s="7" t="s">
        <v>255</v>
      </c>
      <c r="G96" s="7" t="s">
        <v>256</v>
      </c>
    </row>
    <row r="97" spans="1:7" x14ac:dyDescent="0.2">
      <c r="A97">
        <v>1881909</v>
      </c>
      <c r="B97" s="8"/>
      <c r="C97" s="9">
        <v>202.21109999999999</v>
      </c>
      <c r="D97" s="9">
        <v>877.15219999999999</v>
      </c>
      <c r="E97" s="9">
        <f t="shared" si="1"/>
        <v>4.3378044034180121</v>
      </c>
      <c r="F97" s="7" t="s">
        <v>257</v>
      </c>
      <c r="G97" s="7"/>
    </row>
    <row r="98" spans="1:7" x14ac:dyDescent="0.2">
      <c r="A98">
        <v>1779448</v>
      </c>
      <c r="B98" s="8" t="s">
        <v>258</v>
      </c>
      <c r="C98" s="9">
        <v>268.16059999999999</v>
      </c>
      <c r="D98" s="9">
        <v>1148.2539999999999</v>
      </c>
      <c r="E98" s="9">
        <f t="shared" si="1"/>
        <v>4.2819638679209397</v>
      </c>
      <c r="F98" s="7" t="s">
        <v>259</v>
      </c>
      <c r="G98" s="7" t="s">
        <v>260</v>
      </c>
    </row>
    <row r="99" spans="1:7" x14ac:dyDescent="0.2">
      <c r="A99">
        <v>1787266</v>
      </c>
      <c r="B99" s="8" t="s">
        <v>261</v>
      </c>
      <c r="C99" s="9">
        <v>246.52629999999999</v>
      </c>
      <c r="D99" s="9">
        <v>1051.04</v>
      </c>
      <c r="E99" s="9">
        <f t="shared" si="1"/>
        <v>4.2633990775020756</v>
      </c>
      <c r="F99" s="7" t="s">
        <v>262</v>
      </c>
      <c r="G99" s="7" t="s">
        <v>263</v>
      </c>
    </row>
    <row r="100" spans="1:7" x14ac:dyDescent="0.2">
      <c r="A100">
        <v>1675656</v>
      </c>
      <c r="B100" s="8" t="s">
        <v>264</v>
      </c>
      <c r="C100" s="9">
        <v>152.0429</v>
      </c>
      <c r="D100" s="9">
        <v>644.52250000000004</v>
      </c>
      <c r="E100" s="9">
        <f t="shared" si="1"/>
        <v>4.2390831798130657</v>
      </c>
      <c r="F100" s="7" t="s">
        <v>265</v>
      </c>
      <c r="G100" s="7" t="s">
        <v>266</v>
      </c>
    </row>
    <row r="101" spans="1:7" x14ac:dyDescent="0.2">
      <c r="A101">
        <v>2396875</v>
      </c>
      <c r="B101" s="8" t="s">
        <v>230</v>
      </c>
      <c r="C101" s="9">
        <v>838.86969999999997</v>
      </c>
      <c r="D101" s="9">
        <v>3549.7649999999999</v>
      </c>
      <c r="E101" s="9">
        <f t="shared" si="1"/>
        <v>4.231604741475345</v>
      </c>
      <c r="F101" s="7" t="s">
        <v>267</v>
      </c>
      <c r="G101" s="7" t="s">
        <v>232</v>
      </c>
    </row>
    <row r="102" spans="1:7" x14ac:dyDescent="0.2">
      <c r="A102">
        <v>1814015</v>
      </c>
      <c r="B102" s="8" t="s">
        <v>268</v>
      </c>
      <c r="C102" s="9">
        <v>93.896960000000007</v>
      </c>
      <c r="D102" s="9">
        <v>396.9273</v>
      </c>
      <c r="E102" s="9">
        <f t="shared" si="1"/>
        <v>4.227264652657551</v>
      </c>
      <c r="F102" s="7" t="s">
        <v>269</v>
      </c>
      <c r="G102" s="7" t="s">
        <v>270</v>
      </c>
    </row>
    <row r="103" spans="1:7" x14ac:dyDescent="0.2">
      <c r="A103">
        <v>1791545</v>
      </c>
      <c r="B103" s="8" t="s">
        <v>271</v>
      </c>
      <c r="C103" s="9">
        <v>197.3723</v>
      </c>
      <c r="D103" s="9">
        <v>830.81100000000004</v>
      </c>
      <c r="E103" s="9">
        <f t="shared" si="1"/>
        <v>4.2093596720512458</v>
      </c>
      <c r="F103" s="7" t="s">
        <v>272</v>
      </c>
      <c r="G103" s="7" t="s">
        <v>273</v>
      </c>
    </row>
    <row r="104" spans="1:7" x14ac:dyDescent="0.2">
      <c r="A104">
        <v>1704554</v>
      </c>
      <c r="B104" s="8" t="s">
        <v>274</v>
      </c>
      <c r="C104" s="9">
        <v>134.78210000000001</v>
      </c>
      <c r="D104" s="9">
        <v>566.92020000000002</v>
      </c>
      <c r="E104" s="9">
        <f t="shared" si="1"/>
        <v>4.2061980040376277</v>
      </c>
      <c r="F104" s="7" t="s">
        <v>275</v>
      </c>
      <c r="G104" s="7"/>
    </row>
    <row r="105" spans="1:7" x14ac:dyDescent="0.2">
      <c r="A105">
        <v>1788203</v>
      </c>
      <c r="B105" s="8" t="s">
        <v>276</v>
      </c>
      <c r="C105" s="9">
        <v>314.67930000000001</v>
      </c>
      <c r="D105" s="9">
        <v>1321.3240000000001</v>
      </c>
      <c r="E105" s="9">
        <f t="shared" si="1"/>
        <v>4.1989543004576406</v>
      </c>
      <c r="F105" s="7" t="s">
        <v>277</v>
      </c>
      <c r="G105" s="7" t="s">
        <v>278</v>
      </c>
    </row>
    <row r="106" spans="1:7" x14ac:dyDescent="0.2">
      <c r="A106">
        <v>1805410</v>
      </c>
      <c r="B106" s="8" t="s">
        <v>279</v>
      </c>
      <c r="C106" s="9">
        <v>126.1323</v>
      </c>
      <c r="D106" s="9">
        <v>526.5761</v>
      </c>
      <c r="E106" s="9">
        <f t="shared" si="1"/>
        <v>4.1747918653667613</v>
      </c>
      <c r="F106" s="7" t="s">
        <v>280</v>
      </c>
      <c r="G106" s="7" t="s">
        <v>281</v>
      </c>
    </row>
    <row r="107" spans="1:7" x14ac:dyDescent="0.2">
      <c r="A107">
        <v>2347622</v>
      </c>
      <c r="B107" s="8" t="s">
        <v>282</v>
      </c>
      <c r="C107" s="9">
        <v>130.82220000000001</v>
      </c>
      <c r="D107" s="9">
        <v>546.11739999999998</v>
      </c>
      <c r="E107" s="9">
        <f t="shared" si="1"/>
        <v>4.1745009639036796</v>
      </c>
      <c r="F107" s="7" t="s">
        <v>283</v>
      </c>
      <c r="G107" s="7" t="s">
        <v>284</v>
      </c>
    </row>
    <row r="108" spans="1:7" x14ac:dyDescent="0.2">
      <c r="A108">
        <v>1753584</v>
      </c>
      <c r="B108" s="8" t="s">
        <v>285</v>
      </c>
      <c r="C108" s="9">
        <v>1107.377</v>
      </c>
      <c r="D108" s="9">
        <v>4620.5959999999995</v>
      </c>
      <c r="E108" s="9">
        <f t="shared" si="1"/>
        <v>4.1725591194326768</v>
      </c>
      <c r="F108" s="7" t="s">
        <v>286</v>
      </c>
      <c r="G108" s="7" t="s">
        <v>287</v>
      </c>
    </row>
    <row r="109" spans="1:7" x14ac:dyDescent="0.2">
      <c r="A109">
        <v>1812297</v>
      </c>
      <c r="B109" s="8" t="s">
        <v>288</v>
      </c>
      <c r="C109" s="9">
        <v>134.80680000000001</v>
      </c>
      <c r="D109" s="9">
        <v>559.41669999999999</v>
      </c>
      <c r="E109" s="9">
        <f t="shared" si="1"/>
        <v>4.1497661839017015</v>
      </c>
      <c r="F109" s="7" t="s">
        <v>289</v>
      </c>
      <c r="G109" s="7" t="s">
        <v>290</v>
      </c>
    </row>
    <row r="110" spans="1:7" x14ac:dyDescent="0.2">
      <c r="A110">
        <v>2075189</v>
      </c>
      <c r="B110" s="8" t="s">
        <v>291</v>
      </c>
      <c r="C110" s="9">
        <v>516.70090000000005</v>
      </c>
      <c r="D110" s="9">
        <v>2138.915</v>
      </c>
      <c r="E110" s="9">
        <f t="shared" si="1"/>
        <v>4.1395612045576069</v>
      </c>
      <c r="F110" s="7" t="s">
        <v>292</v>
      </c>
      <c r="G110" s="7" t="s">
        <v>293</v>
      </c>
    </row>
    <row r="111" spans="1:7" x14ac:dyDescent="0.2">
      <c r="A111">
        <v>1701603</v>
      </c>
      <c r="B111" s="8" t="s">
        <v>294</v>
      </c>
      <c r="C111" s="9">
        <v>141.3999</v>
      </c>
      <c r="D111" s="9">
        <v>583.50609999999995</v>
      </c>
      <c r="E111" s="9">
        <f t="shared" si="1"/>
        <v>4.1266372889938392</v>
      </c>
      <c r="F111" s="7" t="s">
        <v>295</v>
      </c>
      <c r="G111" s="7" t="s">
        <v>296</v>
      </c>
    </row>
    <row r="112" spans="1:7" x14ac:dyDescent="0.2">
      <c r="A112">
        <v>1662619</v>
      </c>
      <c r="B112" s="8" t="s">
        <v>152</v>
      </c>
      <c r="C112" s="9">
        <v>104.49290000000001</v>
      </c>
      <c r="D112" s="9">
        <v>428.51760000000002</v>
      </c>
      <c r="E112" s="9">
        <f t="shared" si="1"/>
        <v>4.1009255174275001</v>
      </c>
      <c r="F112" s="7" t="s">
        <v>153</v>
      </c>
      <c r="G112" s="7" t="s">
        <v>154</v>
      </c>
    </row>
    <row r="113" spans="1:7" x14ac:dyDescent="0.2">
      <c r="A113">
        <v>1764266</v>
      </c>
      <c r="B113" s="8" t="s">
        <v>297</v>
      </c>
      <c r="C113" s="9">
        <v>115.85590000000001</v>
      </c>
      <c r="D113" s="9">
        <v>471.24959999999999</v>
      </c>
      <c r="E113" s="9">
        <f t="shared" si="1"/>
        <v>4.0675494299383974</v>
      </c>
      <c r="F113" s="7" t="s">
        <v>298</v>
      </c>
      <c r="G113" s="7" t="s">
        <v>299</v>
      </c>
    </row>
    <row r="114" spans="1:7" x14ac:dyDescent="0.2">
      <c r="A114">
        <v>1763390</v>
      </c>
      <c r="B114" s="8" t="s">
        <v>300</v>
      </c>
      <c r="C114" s="9">
        <v>263.55450000000002</v>
      </c>
      <c r="D114" s="9">
        <v>1069.2249999999999</v>
      </c>
      <c r="E114" s="9">
        <f t="shared" si="1"/>
        <v>4.0569407845436141</v>
      </c>
      <c r="F114" s="7" t="s">
        <v>301</v>
      </c>
      <c r="G114" s="7" t="s">
        <v>302</v>
      </c>
    </row>
    <row r="115" spans="1:7" x14ac:dyDescent="0.2">
      <c r="A115">
        <v>2094266</v>
      </c>
      <c r="B115" s="8" t="s">
        <v>303</v>
      </c>
      <c r="C115" s="9">
        <v>172.9581</v>
      </c>
      <c r="D115" s="9">
        <v>701.12339999999995</v>
      </c>
      <c r="E115" s="9">
        <f t="shared" si="1"/>
        <v>4.0537182126769427</v>
      </c>
      <c r="F115" s="7" t="s">
        <v>304</v>
      </c>
      <c r="G115" s="7"/>
    </row>
    <row r="116" spans="1:7" x14ac:dyDescent="0.2">
      <c r="A116">
        <v>1790859</v>
      </c>
      <c r="B116" s="8" t="s">
        <v>305</v>
      </c>
      <c r="C116" s="9">
        <v>201.36770000000001</v>
      </c>
      <c r="D116" s="9">
        <v>811.34169999999995</v>
      </c>
      <c r="E116" s="9">
        <f t="shared" si="1"/>
        <v>4.0291551226934601</v>
      </c>
      <c r="F116" s="7" t="s">
        <v>306</v>
      </c>
      <c r="G116" s="7" t="s">
        <v>307</v>
      </c>
    </row>
    <row r="117" spans="1:7" x14ac:dyDescent="0.2">
      <c r="A117">
        <v>2189027</v>
      </c>
      <c r="B117" s="8" t="s">
        <v>308</v>
      </c>
      <c r="C117" s="9">
        <v>335.07029999999997</v>
      </c>
      <c r="D117" s="9">
        <v>1347.4649999999999</v>
      </c>
      <c r="E117" s="9">
        <f t="shared" si="1"/>
        <v>4.0214396799716354</v>
      </c>
      <c r="F117" s="7" t="s">
        <v>309</v>
      </c>
      <c r="G117" s="7" t="s">
        <v>310</v>
      </c>
    </row>
    <row r="118" spans="1:7" x14ac:dyDescent="0.2">
      <c r="A118">
        <v>1656501</v>
      </c>
      <c r="B118" s="8" t="s">
        <v>311</v>
      </c>
      <c r="C118" s="9">
        <v>230.65639999999999</v>
      </c>
      <c r="D118" s="9">
        <v>919.84960000000001</v>
      </c>
      <c r="E118" s="9">
        <f t="shared" si="1"/>
        <v>3.9879647822475337</v>
      </c>
      <c r="F118" s="7" t="s">
        <v>312</v>
      </c>
      <c r="G118" s="7" t="s">
        <v>313</v>
      </c>
    </row>
    <row r="119" spans="1:7" x14ac:dyDescent="0.2">
      <c r="A119">
        <v>1653026</v>
      </c>
      <c r="B119" s="8" t="s">
        <v>224</v>
      </c>
      <c r="C119" s="9">
        <v>109.19629999999999</v>
      </c>
      <c r="D119" s="9">
        <v>435.3888</v>
      </c>
      <c r="E119" s="9">
        <f t="shared" si="1"/>
        <v>3.9872120209201229</v>
      </c>
      <c r="F119" s="7" t="s">
        <v>225</v>
      </c>
      <c r="G119" s="7" t="s">
        <v>226</v>
      </c>
    </row>
    <row r="120" spans="1:7" x14ac:dyDescent="0.2">
      <c r="A120">
        <v>1808501</v>
      </c>
      <c r="B120" s="8" t="s">
        <v>158</v>
      </c>
      <c r="C120" s="9">
        <v>365.19749999999999</v>
      </c>
      <c r="D120" s="9">
        <v>1447.0060000000001</v>
      </c>
      <c r="E120" s="9">
        <f t="shared" si="1"/>
        <v>3.9622560395402493</v>
      </c>
      <c r="F120" s="7" t="s">
        <v>159</v>
      </c>
      <c r="G120" s="7" t="s">
        <v>160</v>
      </c>
    </row>
    <row r="121" spans="1:7" x14ac:dyDescent="0.2">
      <c r="A121">
        <v>1676449</v>
      </c>
      <c r="B121" s="8" t="s">
        <v>314</v>
      </c>
      <c r="C121" s="9">
        <v>182.15</v>
      </c>
      <c r="D121" s="9">
        <v>720.77030000000002</v>
      </c>
      <c r="E121" s="9">
        <f t="shared" si="1"/>
        <v>3.957015097447159</v>
      </c>
      <c r="F121" s="7" t="s">
        <v>315</v>
      </c>
      <c r="G121" s="7" t="s">
        <v>316</v>
      </c>
    </row>
    <row r="122" spans="1:7" x14ac:dyDescent="0.2">
      <c r="A122">
        <v>1756992</v>
      </c>
      <c r="B122" s="8" t="s">
        <v>317</v>
      </c>
      <c r="C122" s="9">
        <v>171.3092</v>
      </c>
      <c r="D122" s="9">
        <v>671.94200000000001</v>
      </c>
      <c r="E122" s="9">
        <f t="shared" si="1"/>
        <v>3.9223929596308897</v>
      </c>
      <c r="F122" s="7" t="s">
        <v>318</v>
      </c>
      <c r="G122" s="7" t="s">
        <v>319</v>
      </c>
    </row>
    <row r="123" spans="1:7" x14ac:dyDescent="0.2">
      <c r="A123">
        <v>1670807</v>
      </c>
      <c r="B123" s="8" t="s">
        <v>320</v>
      </c>
      <c r="C123" s="9">
        <v>661.79160000000002</v>
      </c>
      <c r="D123" s="9">
        <v>2578.9430000000002</v>
      </c>
      <c r="E123" s="9">
        <f t="shared" si="1"/>
        <v>3.8969110517570789</v>
      </c>
      <c r="F123" s="7" t="s">
        <v>321</v>
      </c>
      <c r="G123" s="7" t="s">
        <v>322</v>
      </c>
    </row>
    <row r="124" spans="1:7" x14ac:dyDescent="0.2">
      <c r="A124">
        <v>1760412</v>
      </c>
      <c r="B124" s="8" t="s">
        <v>323</v>
      </c>
      <c r="C124" s="9">
        <v>182.24799999999999</v>
      </c>
      <c r="D124" s="9">
        <v>709.41269999999997</v>
      </c>
      <c r="E124" s="9">
        <f t="shared" si="1"/>
        <v>3.8925678196742899</v>
      </c>
      <c r="F124" s="7" t="s">
        <v>324</v>
      </c>
      <c r="G124" s="7" t="s">
        <v>325</v>
      </c>
    </row>
    <row r="125" spans="1:7" x14ac:dyDescent="0.2">
      <c r="A125">
        <v>1726597</v>
      </c>
      <c r="B125" s="8" t="s">
        <v>326</v>
      </c>
      <c r="C125" s="9">
        <v>98.292689999999993</v>
      </c>
      <c r="D125" s="9">
        <v>381.87479999999999</v>
      </c>
      <c r="E125" s="9">
        <f t="shared" si="1"/>
        <v>3.8850783308504431</v>
      </c>
      <c r="F125" s="7" t="s">
        <v>327</v>
      </c>
      <c r="G125" s="7" t="s">
        <v>328</v>
      </c>
    </row>
    <row r="126" spans="1:7" x14ac:dyDescent="0.2">
      <c r="A126">
        <v>1705814</v>
      </c>
      <c r="B126" s="8" t="s">
        <v>329</v>
      </c>
      <c r="C126" s="9">
        <v>201.6884</v>
      </c>
      <c r="D126" s="9">
        <v>781.1866</v>
      </c>
      <c r="E126" s="9">
        <f t="shared" si="1"/>
        <v>3.8732351488732122</v>
      </c>
      <c r="F126" s="7" t="s">
        <v>330</v>
      </c>
      <c r="G126" s="7" t="s">
        <v>331</v>
      </c>
    </row>
    <row r="127" spans="1:7" x14ac:dyDescent="0.2">
      <c r="A127">
        <v>1733756</v>
      </c>
      <c r="B127" s="8" t="s">
        <v>332</v>
      </c>
      <c r="C127" s="9">
        <v>152.47999999999999</v>
      </c>
      <c r="D127" s="9">
        <v>584.86</v>
      </c>
      <c r="E127" s="9">
        <f t="shared" si="1"/>
        <v>3.835650577124869</v>
      </c>
      <c r="F127" s="7" t="s">
        <v>333</v>
      </c>
      <c r="G127" s="7" t="s">
        <v>334</v>
      </c>
    </row>
    <row r="128" spans="1:7" x14ac:dyDescent="0.2">
      <c r="A128">
        <v>1684349</v>
      </c>
      <c r="B128" s="8" t="s">
        <v>335</v>
      </c>
      <c r="C128" s="9">
        <v>101.1645</v>
      </c>
      <c r="D128" s="9">
        <v>387.55990000000003</v>
      </c>
      <c r="E128" s="9">
        <f t="shared" si="1"/>
        <v>3.8309871545848595</v>
      </c>
      <c r="F128" s="7" t="s">
        <v>336</v>
      </c>
      <c r="G128" s="7" t="s">
        <v>337</v>
      </c>
    </row>
    <row r="129" spans="1:7" x14ac:dyDescent="0.2">
      <c r="A129">
        <v>1689176</v>
      </c>
      <c r="B129" s="8" t="s">
        <v>338</v>
      </c>
      <c r="C129" s="9">
        <v>100.4408</v>
      </c>
      <c r="D129" s="9">
        <v>383.1343</v>
      </c>
      <c r="E129" s="9">
        <f t="shared" si="1"/>
        <v>3.8145285581158257</v>
      </c>
      <c r="F129" s="7" t="s">
        <v>339</v>
      </c>
      <c r="G129" s="7" t="s">
        <v>340</v>
      </c>
    </row>
    <row r="130" spans="1:7" x14ac:dyDescent="0.2">
      <c r="A130">
        <v>1721218</v>
      </c>
      <c r="B130" s="8" t="s">
        <v>341</v>
      </c>
      <c r="C130" s="9">
        <v>143.88829999999999</v>
      </c>
      <c r="D130" s="9">
        <v>548.31290000000001</v>
      </c>
      <c r="E130" s="9">
        <f t="shared" si="1"/>
        <v>3.8106843989400114</v>
      </c>
      <c r="F130" s="7" t="s">
        <v>342</v>
      </c>
      <c r="G130" s="7" t="s">
        <v>343</v>
      </c>
    </row>
    <row r="131" spans="1:7" x14ac:dyDescent="0.2">
      <c r="A131">
        <v>2364022</v>
      </c>
      <c r="B131" s="8" t="s">
        <v>344</v>
      </c>
      <c r="C131" s="9">
        <v>241.19569999999999</v>
      </c>
      <c r="D131" s="9">
        <v>916.89229999999998</v>
      </c>
      <c r="E131" s="9">
        <f t="shared" si="1"/>
        <v>3.8014454652383938</v>
      </c>
      <c r="F131" s="7" t="s">
        <v>345</v>
      </c>
      <c r="G131" s="7" t="s">
        <v>346</v>
      </c>
    </row>
    <row r="132" spans="1:7" x14ac:dyDescent="0.2">
      <c r="A132">
        <v>2117508</v>
      </c>
      <c r="B132" s="8" t="s">
        <v>46</v>
      </c>
      <c r="C132" s="9">
        <v>110.17740000000001</v>
      </c>
      <c r="D132" s="9">
        <v>417.2944</v>
      </c>
      <c r="E132" s="9">
        <f t="shared" si="1"/>
        <v>3.7874772866304705</v>
      </c>
      <c r="F132" s="7" t="s">
        <v>47</v>
      </c>
      <c r="G132" s="7"/>
    </row>
    <row r="133" spans="1:7" x14ac:dyDescent="0.2">
      <c r="A133">
        <v>1667068</v>
      </c>
      <c r="B133" s="8" t="s">
        <v>347</v>
      </c>
      <c r="C133" s="9">
        <v>223.6722</v>
      </c>
      <c r="D133" s="9">
        <v>846.81769999999995</v>
      </c>
      <c r="E133" s="9">
        <f t="shared" si="1"/>
        <v>3.7859765317281266</v>
      </c>
      <c r="F133" s="7" t="s">
        <v>348</v>
      </c>
      <c r="G133" s="7" t="s">
        <v>349</v>
      </c>
    </row>
    <row r="134" spans="1:7" x14ac:dyDescent="0.2">
      <c r="A134">
        <v>2363586</v>
      </c>
      <c r="B134" s="8" t="s">
        <v>350</v>
      </c>
      <c r="C134" s="9">
        <v>394.52719999999999</v>
      </c>
      <c r="D134" s="9">
        <v>1490.961</v>
      </c>
      <c r="E134" s="9">
        <f t="shared" ref="E134:E197" si="2">D134/C134</f>
        <v>3.7791082592024074</v>
      </c>
      <c r="F134" s="7" t="s">
        <v>351</v>
      </c>
      <c r="G134" s="7" t="s">
        <v>352</v>
      </c>
    </row>
    <row r="135" spans="1:7" x14ac:dyDescent="0.2">
      <c r="A135">
        <v>1758672</v>
      </c>
      <c r="B135" s="8" t="s">
        <v>353</v>
      </c>
      <c r="C135" s="9">
        <v>335.85210000000001</v>
      </c>
      <c r="D135" s="9">
        <v>1266.587</v>
      </c>
      <c r="E135" s="9">
        <f t="shared" si="2"/>
        <v>3.7712641963530968</v>
      </c>
      <c r="F135" s="7" t="s">
        <v>354</v>
      </c>
      <c r="G135" s="7" t="s">
        <v>355</v>
      </c>
    </row>
    <row r="136" spans="1:7" x14ac:dyDescent="0.2">
      <c r="A136">
        <v>1716246</v>
      </c>
      <c r="B136" s="8" t="s">
        <v>356</v>
      </c>
      <c r="C136" s="9">
        <v>191.5849</v>
      </c>
      <c r="D136" s="9">
        <v>717.61199999999997</v>
      </c>
      <c r="E136" s="9">
        <f t="shared" si="2"/>
        <v>3.7456605400529996</v>
      </c>
      <c r="F136" s="7" t="s">
        <v>357</v>
      </c>
      <c r="G136" s="7" t="s">
        <v>358</v>
      </c>
    </row>
    <row r="137" spans="1:7" x14ac:dyDescent="0.2">
      <c r="A137">
        <v>1709091</v>
      </c>
      <c r="B137" s="8" t="s">
        <v>359</v>
      </c>
      <c r="C137" s="9">
        <v>99.703109999999995</v>
      </c>
      <c r="D137" s="9">
        <v>371.9486</v>
      </c>
      <c r="E137" s="9">
        <f t="shared" si="2"/>
        <v>3.7305616645258111</v>
      </c>
      <c r="F137" s="7" t="s">
        <v>360</v>
      </c>
      <c r="G137" s="7" t="s">
        <v>361</v>
      </c>
    </row>
    <row r="138" spans="1:7" x14ac:dyDescent="0.2">
      <c r="A138">
        <v>1712400</v>
      </c>
      <c r="B138" s="8" t="s">
        <v>362</v>
      </c>
      <c r="C138" s="9">
        <v>385.59399999999999</v>
      </c>
      <c r="D138" s="9">
        <v>1429.617</v>
      </c>
      <c r="E138" s="9">
        <f t="shared" si="2"/>
        <v>3.7075706572197702</v>
      </c>
      <c r="F138" s="7" t="s">
        <v>363</v>
      </c>
      <c r="G138" s="7" t="s">
        <v>364</v>
      </c>
    </row>
    <row r="139" spans="1:7" x14ac:dyDescent="0.2">
      <c r="A139">
        <v>1713829</v>
      </c>
      <c r="B139" s="8" t="s">
        <v>365</v>
      </c>
      <c r="C139" s="9">
        <v>290.35210000000001</v>
      </c>
      <c r="D139" s="9">
        <v>1075.6859999999999</v>
      </c>
      <c r="E139" s="9">
        <f t="shared" si="2"/>
        <v>3.7047639744985483</v>
      </c>
      <c r="F139" s="7" t="s">
        <v>366</v>
      </c>
      <c r="G139" s="7" t="s">
        <v>367</v>
      </c>
    </row>
    <row r="140" spans="1:7" x14ac:dyDescent="0.2">
      <c r="A140">
        <v>1658847</v>
      </c>
      <c r="B140" s="8" t="s">
        <v>368</v>
      </c>
      <c r="C140" s="9">
        <v>247.70359999999999</v>
      </c>
      <c r="D140" s="9">
        <v>914.05439999999999</v>
      </c>
      <c r="E140" s="9">
        <f t="shared" si="2"/>
        <v>3.6901135066264681</v>
      </c>
      <c r="F140" s="7" t="s">
        <v>369</v>
      </c>
      <c r="G140" s="7"/>
    </row>
    <row r="141" spans="1:7" x14ac:dyDescent="0.2">
      <c r="A141">
        <v>1704286</v>
      </c>
      <c r="B141" s="8" t="s">
        <v>370</v>
      </c>
      <c r="C141" s="9">
        <v>230.19049999999999</v>
      </c>
      <c r="D141" s="9">
        <v>849.06619999999998</v>
      </c>
      <c r="E141" s="9">
        <f t="shared" si="2"/>
        <v>3.6885371029647187</v>
      </c>
      <c r="F141" s="7" t="s">
        <v>371</v>
      </c>
      <c r="G141" s="7" t="s">
        <v>372</v>
      </c>
    </row>
    <row r="142" spans="1:7" x14ac:dyDescent="0.2">
      <c r="A142">
        <v>1709870</v>
      </c>
      <c r="B142" s="8" t="s">
        <v>303</v>
      </c>
      <c r="C142" s="9">
        <v>119.72320000000001</v>
      </c>
      <c r="D142" s="9">
        <v>441.54570000000001</v>
      </c>
      <c r="E142" s="9">
        <f t="shared" si="2"/>
        <v>3.6880546126398226</v>
      </c>
      <c r="F142" s="7" t="s">
        <v>304</v>
      </c>
      <c r="G142" s="7"/>
    </row>
    <row r="143" spans="1:7" x14ac:dyDescent="0.2">
      <c r="A143">
        <v>2407824</v>
      </c>
      <c r="B143" s="8" t="s">
        <v>245</v>
      </c>
      <c r="C143" s="9">
        <v>760.53390000000002</v>
      </c>
      <c r="D143" s="9">
        <v>2765.348</v>
      </c>
      <c r="E143" s="9">
        <f t="shared" si="2"/>
        <v>3.636061456300633</v>
      </c>
      <c r="F143" s="7" t="s">
        <v>373</v>
      </c>
      <c r="G143" s="7" t="s">
        <v>247</v>
      </c>
    </row>
    <row r="144" spans="1:7" x14ac:dyDescent="0.2">
      <c r="A144">
        <v>1782538</v>
      </c>
      <c r="B144" s="8" t="s">
        <v>374</v>
      </c>
      <c r="C144" s="9">
        <v>2032.3979999999999</v>
      </c>
      <c r="D144" s="9">
        <v>7334.7190000000001</v>
      </c>
      <c r="E144" s="9">
        <f t="shared" si="2"/>
        <v>3.6088989459741647</v>
      </c>
      <c r="F144" s="7" t="s">
        <v>375</v>
      </c>
      <c r="G144" s="7" t="s">
        <v>376</v>
      </c>
    </row>
    <row r="145" spans="1:7" x14ac:dyDescent="0.2">
      <c r="A145">
        <v>2363591</v>
      </c>
      <c r="B145" s="8" t="s">
        <v>350</v>
      </c>
      <c r="C145" s="9">
        <v>315.2527</v>
      </c>
      <c r="D145" s="9">
        <v>1128.3</v>
      </c>
      <c r="E145" s="9">
        <f t="shared" si="2"/>
        <v>3.5790335816314975</v>
      </c>
      <c r="F145" s="7" t="s">
        <v>351</v>
      </c>
      <c r="G145" s="7" t="s">
        <v>352</v>
      </c>
    </row>
    <row r="146" spans="1:7" x14ac:dyDescent="0.2">
      <c r="A146">
        <v>1671971</v>
      </c>
      <c r="B146" s="8" t="s">
        <v>377</v>
      </c>
      <c r="C146" s="9">
        <v>2172.0149999999999</v>
      </c>
      <c r="D146" s="9">
        <v>7686.7640000000001</v>
      </c>
      <c r="E146" s="9">
        <f t="shared" si="2"/>
        <v>3.5390013420717632</v>
      </c>
      <c r="F146" s="7" t="s">
        <v>378</v>
      </c>
      <c r="G146" s="7"/>
    </row>
    <row r="147" spans="1:7" x14ac:dyDescent="0.2">
      <c r="A147">
        <v>1697268</v>
      </c>
      <c r="B147" s="8" t="s">
        <v>379</v>
      </c>
      <c r="C147" s="9">
        <v>223.7741</v>
      </c>
      <c r="D147" s="9">
        <v>790.00199999999995</v>
      </c>
      <c r="E147" s="9">
        <f t="shared" si="2"/>
        <v>3.5303549427748786</v>
      </c>
      <c r="F147" s="7" t="s">
        <v>380</v>
      </c>
      <c r="G147" s="7" t="s">
        <v>381</v>
      </c>
    </row>
    <row r="148" spans="1:7" x14ac:dyDescent="0.2">
      <c r="A148">
        <v>2094360</v>
      </c>
      <c r="B148" s="8" t="s">
        <v>382</v>
      </c>
      <c r="C148" s="9">
        <v>558.74839999999995</v>
      </c>
      <c r="D148" s="9">
        <v>1965.029</v>
      </c>
      <c r="E148" s="9">
        <f t="shared" si="2"/>
        <v>3.5168404956506367</v>
      </c>
      <c r="F148" s="7" t="s">
        <v>383</v>
      </c>
      <c r="G148" s="7" t="s">
        <v>384</v>
      </c>
    </row>
    <row r="149" spans="1:7" x14ac:dyDescent="0.2">
      <c r="A149">
        <v>1740900</v>
      </c>
      <c r="B149" s="8" t="s">
        <v>385</v>
      </c>
      <c r="C149" s="9">
        <v>133.82249999999999</v>
      </c>
      <c r="D149" s="9">
        <v>470.3682</v>
      </c>
      <c r="E149" s="9">
        <f t="shared" si="2"/>
        <v>3.5148663341366366</v>
      </c>
      <c r="F149" s="7" t="s">
        <v>386</v>
      </c>
      <c r="G149" s="7" t="s">
        <v>387</v>
      </c>
    </row>
    <row r="150" spans="1:7" x14ac:dyDescent="0.2">
      <c r="A150">
        <v>1815203</v>
      </c>
      <c r="B150" s="8" t="s">
        <v>388</v>
      </c>
      <c r="C150" s="9">
        <v>119.1225</v>
      </c>
      <c r="D150" s="9">
        <v>418.27280000000002</v>
      </c>
      <c r="E150" s="9">
        <f t="shared" si="2"/>
        <v>3.5112829230414069</v>
      </c>
      <c r="F150" s="7" t="s">
        <v>389</v>
      </c>
      <c r="G150" s="7"/>
    </row>
    <row r="151" spans="1:7" x14ac:dyDescent="0.2">
      <c r="A151">
        <v>2242463</v>
      </c>
      <c r="B151" s="8" t="s">
        <v>390</v>
      </c>
      <c r="C151" s="9">
        <v>408.05470000000003</v>
      </c>
      <c r="D151" s="9">
        <v>1431.0909999999999</v>
      </c>
      <c r="E151" s="9">
        <f t="shared" si="2"/>
        <v>3.5071057875328964</v>
      </c>
      <c r="F151" s="7" t="s">
        <v>391</v>
      </c>
      <c r="G151" s="7" t="s">
        <v>392</v>
      </c>
    </row>
    <row r="152" spans="1:7" x14ac:dyDescent="0.2">
      <c r="A152">
        <v>1713751</v>
      </c>
      <c r="B152" s="8" t="s">
        <v>393</v>
      </c>
      <c r="C152" s="9">
        <v>461.29430000000002</v>
      </c>
      <c r="D152" s="9">
        <v>1611.991</v>
      </c>
      <c r="E152" s="9">
        <f t="shared" si="2"/>
        <v>3.4944958131934425</v>
      </c>
      <c r="F152" s="7" t="s">
        <v>394</v>
      </c>
      <c r="G152" s="7" t="s">
        <v>395</v>
      </c>
    </row>
    <row r="153" spans="1:7" x14ac:dyDescent="0.2">
      <c r="A153">
        <v>1713529</v>
      </c>
      <c r="B153" s="8" t="s">
        <v>396</v>
      </c>
      <c r="C153" s="9">
        <v>768.32169999999996</v>
      </c>
      <c r="D153" s="9">
        <v>2681.3539999999998</v>
      </c>
      <c r="E153" s="9">
        <f t="shared" si="2"/>
        <v>3.4898845106158007</v>
      </c>
      <c r="F153" s="7" t="s">
        <v>397</v>
      </c>
      <c r="G153" s="7" t="s">
        <v>398</v>
      </c>
    </row>
    <row r="154" spans="1:7" x14ac:dyDescent="0.2">
      <c r="A154">
        <v>1785646</v>
      </c>
      <c r="B154" s="8" t="s">
        <v>399</v>
      </c>
      <c r="C154" s="9">
        <v>370.90600000000001</v>
      </c>
      <c r="D154" s="9">
        <v>1293.8440000000001</v>
      </c>
      <c r="E154" s="9">
        <f t="shared" si="2"/>
        <v>3.4883339714105461</v>
      </c>
      <c r="F154" s="7" t="s">
        <v>400</v>
      </c>
      <c r="G154" s="7" t="s">
        <v>401</v>
      </c>
    </row>
    <row r="155" spans="1:7" x14ac:dyDescent="0.2">
      <c r="A155">
        <v>1787815</v>
      </c>
      <c r="B155" s="8" t="s">
        <v>402</v>
      </c>
      <c r="C155" s="9">
        <v>211.5067</v>
      </c>
      <c r="D155" s="9">
        <v>736.05399999999997</v>
      </c>
      <c r="E155" s="9">
        <f t="shared" si="2"/>
        <v>3.4800505137662303</v>
      </c>
      <c r="F155" s="7" t="s">
        <v>403</v>
      </c>
      <c r="G155" s="7" t="s">
        <v>404</v>
      </c>
    </row>
    <row r="156" spans="1:7" x14ac:dyDescent="0.2">
      <c r="A156">
        <v>1729801</v>
      </c>
      <c r="B156" s="8" t="s">
        <v>405</v>
      </c>
      <c r="C156" s="9">
        <v>2201.9169999999999</v>
      </c>
      <c r="D156" s="9">
        <v>7622.42</v>
      </c>
      <c r="E156" s="9">
        <f t="shared" si="2"/>
        <v>3.4617199467554864</v>
      </c>
      <c r="F156" s="7" t="s">
        <v>406</v>
      </c>
      <c r="G156" s="7" t="s">
        <v>407</v>
      </c>
    </row>
    <row r="157" spans="1:7" x14ac:dyDescent="0.2">
      <c r="A157">
        <v>1730612</v>
      </c>
      <c r="B157" s="8" t="s">
        <v>408</v>
      </c>
      <c r="C157" s="9">
        <v>849.7473</v>
      </c>
      <c r="D157" s="9">
        <v>2920.7840000000001</v>
      </c>
      <c r="E157" s="9">
        <f t="shared" si="2"/>
        <v>3.4372383413280634</v>
      </c>
      <c r="F157" s="7" t="s">
        <v>409</v>
      </c>
      <c r="G157" s="7" t="s">
        <v>410</v>
      </c>
    </row>
    <row r="158" spans="1:7" x14ac:dyDescent="0.2">
      <c r="A158">
        <v>1810274</v>
      </c>
      <c r="B158" s="8" t="s">
        <v>411</v>
      </c>
      <c r="C158" s="9">
        <v>101.9004</v>
      </c>
      <c r="D158" s="9">
        <v>350.11309999999997</v>
      </c>
      <c r="E158" s="9">
        <f t="shared" si="2"/>
        <v>3.4358363657061206</v>
      </c>
      <c r="F158" s="7" t="s">
        <v>412</v>
      </c>
      <c r="G158" s="7" t="s">
        <v>413</v>
      </c>
    </row>
    <row r="159" spans="1:7" x14ac:dyDescent="0.2">
      <c r="A159">
        <v>1679754</v>
      </c>
      <c r="B159" s="8" t="s">
        <v>414</v>
      </c>
      <c r="C159" s="9">
        <v>117.5625</v>
      </c>
      <c r="D159" s="9">
        <v>402.15129999999999</v>
      </c>
      <c r="E159" s="9">
        <f t="shared" si="2"/>
        <v>3.4207447102604998</v>
      </c>
      <c r="F159" s="7" t="s">
        <v>415</v>
      </c>
      <c r="G159" s="7" t="s">
        <v>416</v>
      </c>
    </row>
    <row r="160" spans="1:7" x14ac:dyDescent="0.2">
      <c r="A160">
        <v>2374352</v>
      </c>
      <c r="B160" s="8" t="s">
        <v>417</v>
      </c>
      <c r="C160" s="9">
        <v>244.2628</v>
      </c>
      <c r="D160" s="9">
        <v>834.51509999999996</v>
      </c>
      <c r="E160" s="9">
        <f t="shared" si="2"/>
        <v>3.4164641525438992</v>
      </c>
      <c r="F160" s="7" t="s">
        <v>418</v>
      </c>
      <c r="G160" s="7" t="s">
        <v>419</v>
      </c>
    </row>
    <row r="161" spans="1:7" x14ac:dyDescent="0.2">
      <c r="A161">
        <v>1658494</v>
      </c>
      <c r="B161" s="8" t="s">
        <v>420</v>
      </c>
      <c r="C161" s="9">
        <v>153.95349999999999</v>
      </c>
      <c r="D161" s="9">
        <v>523.09590000000003</v>
      </c>
      <c r="E161" s="9">
        <f t="shared" si="2"/>
        <v>3.3977525681455769</v>
      </c>
      <c r="F161" s="7" t="s">
        <v>421</v>
      </c>
      <c r="G161" s="7" t="s">
        <v>422</v>
      </c>
    </row>
    <row r="162" spans="1:7" x14ac:dyDescent="0.2">
      <c r="A162">
        <v>1687867</v>
      </c>
      <c r="B162" s="8" t="s">
        <v>423</v>
      </c>
      <c r="C162" s="9">
        <v>348.50700000000001</v>
      </c>
      <c r="D162" s="9">
        <v>1183.701</v>
      </c>
      <c r="E162" s="9">
        <f t="shared" si="2"/>
        <v>3.3964913186822647</v>
      </c>
      <c r="F162" s="7" t="s">
        <v>424</v>
      </c>
      <c r="G162" s="7"/>
    </row>
    <row r="163" spans="1:7" x14ac:dyDescent="0.2">
      <c r="A163">
        <v>1808226</v>
      </c>
      <c r="B163" s="8" t="s">
        <v>425</v>
      </c>
      <c r="C163" s="9">
        <v>97.786190000000005</v>
      </c>
      <c r="D163" s="9">
        <v>331.1422</v>
      </c>
      <c r="E163" s="9">
        <f t="shared" si="2"/>
        <v>3.3863902459028212</v>
      </c>
      <c r="F163" s="7" t="s">
        <v>426</v>
      </c>
      <c r="G163" s="7" t="s">
        <v>427</v>
      </c>
    </row>
    <row r="164" spans="1:7" x14ac:dyDescent="0.2">
      <c r="A164">
        <v>1711888</v>
      </c>
      <c r="B164" s="8" t="s">
        <v>428</v>
      </c>
      <c r="C164" s="9">
        <v>156.83070000000001</v>
      </c>
      <c r="D164" s="9">
        <v>530.55470000000003</v>
      </c>
      <c r="E164" s="9">
        <f t="shared" si="2"/>
        <v>3.3829773124777227</v>
      </c>
      <c r="F164" s="7" t="s">
        <v>429</v>
      </c>
      <c r="G164" s="7" t="s">
        <v>430</v>
      </c>
    </row>
    <row r="165" spans="1:7" x14ac:dyDescent="0.2">
      <c r="A165">
        <v>1729288</v>
      </c>
      <c r="B165" s="8" t="s">
        <v>431</v>
      </c>
      <c r="C165" s="9">
        <v>258.952</v>
      </c>
      <c r="D165" s="9">
        <v>871.82619999999997</v>
      </c>
      <c r="E165" s="9">
        <f t="shared" si="2"/>
        <v>3.3667482776730822</v>
      </c>
      <c r="F165" s="7" t="s">
        <v>432</v>
      </c>
      <c r="G165" s="7" t="s">
        <v>433</v>
      </c>
    </row>
    <row r="166" spans="1:7" x14ac:dyDescent="0.2">
      <c r="A166">
        <v>2058251</v>
      </c>
      <c r="B166" s="8" t="s">
        <v>374</v>
      </c>
      <c r="C166" s="9">
        <v>987.02170000000001</v>
      </c>
      <c r="D166" s="9">
        <v>3321.5509999999999</v>
      </c>
      <c r="E166" s="9">
        <f t="shared" si="2"/>
        <v>3.3652259114465264</v>
      </c>
      <c r="F166" s="7" t="s">
        <v>375</v>
      </c>
      <c r="G166" s="7" t="s">
        <v>376</v>
      </c>
    </row>
    <row r="167" spans="1:7" x14ac:dyDescent="0.2">
      <c r="A167">
        <v>1734929</v>
      </c>
      <c r="B167" s="8" t="s">
        <v>434</v>
      </c>
      <c r="C167" s="9">
        <v>157.29730000000001</v>
      </c>
      <c r="D167" s="9">
        <v>528.80499999999995</v>
      </c>
      <c r="E167" s="9">
        <f t="shared" si="2"/>
        <v>3.3618186707591291</v>
      </c>
      <c r="F167" s="7" t="s">
        <v>435</v>
      </c>
      <c r="G167" s="7" t="s">
        <v>436</v>
      </c>
    </row>
    <row r="168" spans="1:7" x14ac:dyDescent="0.2">
      <c r="A168">
        <v>1757074</v>
      </c>
      <c r="B168" s="8" t="s">
        <v>437</v>
      </c>
      <c r="C168" s="9">
        <v>281.21069999999997</v>
      </c>
      <c r="D168" s="9">
        <v>945.00909999999999</v>
      </c>
      <c r="E168" s="9">
        <f t="shared" si="2"/>
        <v>3.3605019296918646</v>
      </c>
      <c r="F168" s="7" t="s">
        <v>438</v>
      </c>
      <c r="G168" s="7"/>
    </row>
    <row r="169" spans="1:7" x14ac:dyDescent="0.2">
      <c r="A169">
        <v>1664978</v>
      </c>
      <c r="B169" s="8" t="s">
        <v>439</v>
      </c>
      <c r="C169" s="9">
        <v>233.11539999999999</v>
      </c>
      <c r="D169" s="9">
        <v>783.22739999999999</v>
      </c>
      <c r="E169" s="9">
        <f t="shared" si="2"/>
        <v>3.3598269355006147</v>
      </c>
      <c r="F169" s="7" t="s">
        <v>440</v>
      </c>
      <c r="G169" s="7" t="s">
        <v>441</v>
      </c>
    </row>
    <row r="170" spans="1:7" x14ac:dyDescent="0.2">
      <c r="A170">
        <v>1658498</v>
      </c>
      <c r="B170" s="8" t="s">
        <v>442</v>
      </c>
      <c r="C170" s="9">
        <v>196.0274</v>
      </c>
      <c r="D170" s="9">
        <v>658.01869999999997</v>
      </c>
      <c r="E170" s="9">
        <f t="shared" si="2"/>
        <v>3.3567690027006427</v>
      </c>
      <c r="F170" s="7" t="s">
        <v>443</v>
      </c>
      <c r="G170" s="7" t="s">
        <v>444</v>
      </c>
    </row>
    <row r="171" spans="1:7" x14ac:dyDescent="0.2">
      <c r="A171">
        <v>1670306</v>
      </c>
      <c r="B171" s="8" t="s">
        <v>445</v>
      </c>
      <c r="C171" s="9">
        <v>102.45910000000001</v>
      </c>
      <c r="D171" s="9">
        <v>342.9975</v>
      </c>
      <c r="E171" s="9">
        <f t="shared" si="2"/>
        <v>3.3476528683152593</v>
      </c>
      <c r="F171" s="7" t="s">
        <v>446</v>
      </c>
      <c r="G171" s="7" t="s">
        <v>447</v>
      </c>
    </row>
    <row r="172" spans="1:7" x14ac:dyDescent="0.2">
      <c r="A172">
        <v>1720996</v>
      </c>
      <c r="B172" s="8" t="s">
        <v>448</v>
      </c>
      <c r="C172" s="9">
        <v>245.35300000000001</v>
      </c>
      <c r="D172" s="9">
        <v>818.5634</v>
      </c>
      <c r="E172" s="9">
        <f t="shared" si="2"/>
        <v>3.3362681524171296</v>
      </c>
      <c r="F172" s="7" t="s">
        <v>449</v>
      </c>
      <c r="G172" s="7" t="s">
        <v>450</v>
      </c>
    </row>
    <row r="173" spans="1:7" x14ac:dyDescent="0.2">
      <c r="A173">
        <v>1744765</v>
      </c>
      <c r="B173" s="8" t="s">
        <v>451</v>
      </c>
      <c r="C173" s="9">
        <v>98.191220000000001</v>
      </c>
      <c r="D173" s="9">
        <v>327.26909999999998</v>
      </c>
      <c r="E173" s="9">
        <f t="shared" si="2"/>
        <v>3.3329772254586509</v>
      </c>
      <c r="F173" s="7" t="s">
        <v>452</v>
      </c>
      <c r="G173" s="7" t="s">
        <v>453</v>
      </c>
    </row>
    <row r="174" spans="1:7" x14ac:dyDescent="0.2">
      <c r="A174">
        <v>1672611</v>
      </c>
      <c r="B174" s="8" t="s">
        <v>454</v>
      </c>
      <c r="C174" s="9">
        <v>192.2225</v>
      </c>
      <c r="D174" s="9">
        <v>640.02919999999995</v>
      </c>
      <c r="E174" s="9">
        <f t="shared" si="2"/>
        <v>3.3296268647010625</v>
      </c>
      <c r="F174" s="7" t="s">
        <v>455</v>
      </c>
      <c r="G174" s="7" t="s">
        <v>456</v>
      </c>
    </row>
    <row r="175" spans="1:7" x14ac:dyDescent="0.2">
      <c r="A175">
        <v>1748903</v>
      </c>
      <c r="B175" s="8" t="s">
        <v>457</v>
      </c>
      <c r="C175" s="9">
        <v>127.9889</v>
      </c>
      <c r="D175" s="9">
        <v>423.87849999999997</v>
      </c>
      <c r="E175" s="9">
        <f t="shared" si="2"/>
        <v>3.3118379796998019</v>
      </c>
      <c r="F175" s="7" t="s">
        <v>458</v>
      </c>
      <c r="G175" s="7" t="s">
        <v>459</v>
      </c>
    </row>
    <row r="176" spans="1:7" x14ac:dyDescent="0.2">
      <c r="A176">
        <v>1774604</v>
      </c>
      <c r="B176" s="8" t="s">
        <v>460</v>
      </c>
      <c r="C176" s="9">
        <v>158.37270000000001</v>
      </c>
      <c r="D176" s="9">
        <v>522.45500000000004</v>
      </c>
      <c r="E176" s="9">
        <f t="shared" si="2"/>
        <v>3.298895579856882</v>
      </c>
      <c r="F176" s="7" t="s">
        <v>461</v>
      </c>
      <c r="G176" s="7" t="s">
        <v>462</v>
      </c>
    </row>
    <row r="177" spans="1:7" x14ac:dyDescent="0.2">
      <c r="A177">
        <v>1790577</v>
      </c>
      <c r="B177" s="8" t="s">
        <v>291</v>
      </c>
      <c r="C177" s="9">
        <v>332.5215</v>
      </c>
      <c r="D177" s="9">
        <v>1094.8630000000001</v>
      </c>
      <c r="E177" s="9">
        <f t="shared" si="2"/>
        <v>3.2926081471423654</v>
      </c>
      <c r="F177" s="7" t="s">
        <v>292</v>
      </c>
      <c r="G177" s="7" t="s">
        <v>293</v>
      </c>
    </row>
    <row r="178" spans="1:7" x14ac:dyDescent="0.2">
      <c r="A178">
        <v>1762764</v>
      </c>
      <c r="B178" s="8" t="s">
        <v>463</v>
      </c>
      <c r="C178" s="9">
        <v>375.44529999999997</v>
      </c>
      <c r="D178" s="9">
        <v>1236.123</v>
      </c>
      <c r="E178" s="9">
        <f t="shared" si="2"/>
        <v>3.2924183629412864</v>
      </c>
      <c r="F178" s="7" t="s">
        <v>464</v>
      </c>
      <c r="G178" s="7" t="s">
        <v>465</v>
      </c>
    </row>
    <row r="179" spans="1:7" x14ac:dyDescent="0.2">
      <c r="A179">
        <v>1689037</v>
      </c>
      <c r="B179" s="8" t="s">
        <v>308</v>
      </c>
      <c r="C179" s="9">
        <v>165.36439999999999</v>
      </c>
      <c r="D179" s="9">
        <v>541.47839999999997</v>
      </c>
      <c r="E179" s="9">
        <f t="shared" si="2"/>
        <v>3.2744556869555961</v>
      </c>
      <c r="F179" s="7" t="s">
        <v>309</v>
      </c>
      <c r="G179" s="7" t="s">
        <v>310</v>
      </c>
    </row>
    <row r="180" spans="1:7" x14ac:dyDescent="0.2">
      <c r="A180">
        <v>2402600</v>
      </c>
      <c r="B180" s="8" t="s">
        <v>466</v>
      </c>
      <c r="C180" s="9">
        <v>117.55249999999999</v>
      </c>
      <c r="D180" s="9">
        <v>384.63560000000001</v>
      </c>
      <c r="E180" s="9">
        <f t="shared" si="2"/>
        <v>3.2720324961187557</v>
      </c>
      <c r="F180" s="7" t="s">
        <v>467</v>
      </c>
      <c r="G180" s="7" t="s">
        <v>468</v>
      </c>
    </row>
    <row r="181" spans="1:7" x14ac:dyDescent="0.2">
      <c r="A181">
        <v>2403247</v>
      </c>
      <c r="B181" s="8" t="s">
        <v>469</v>
      </c>
      <c r="C181" s="9">
        <v>186.37350000000001</v>
      </c>
      <c r="D181" s="9">
        <v>609.34190000000001</v>
      </c>
      <c r="E181" s="9">
        <f t="shared" si="2"/>
        <v>3.2694664209235755</v>
      </c>
      <c r="F181" s="7" t="s">
        <v>470</v>
      </c>
      <c r="G181" s="7" t="s">
        <v>471</v>
      </c>
    </row>
    <row r="182" spans="1:7" x14ac:dyDescent="0.2">
      <c r="A182">
        <v>2112638</v>
      </c>
      <c r="B182" s="8" t="s">
        <v>472</v>
      </c>
      <c r="C182" s="9">
        <v>134.9348</v>
      </c>
      <c r="D182" s="9">
        <v>439.40600000000001</v>
      </c>
      <c r="E182" s="9">
        <f t="shared" si="2"/>
        <v>3.256431995304399</v>
      </c>
      <c r="F182" s="7" t="s">
        <v>473</v>
      </c>
      <c r="G182" s="7" t="s">
        <v>474</v>
      </c>
    </row>
    <row r="183" spans="1:7" x14ac:dyDescent="0.2">
      <c r="A183">
        <v>1680925</v>
      </c>
      <c r="B183" s="8" t="s">
        <v>475</v>
      </c>
      <c r="C183" s="9">
        <v>665.35019999999997</v>
      </c>
      <c r="D183" s="9">
        <v>2163.4229999999998</v>
      </c>
      <c r="E183" s="9">
        <f t="shared" si="2"/>
        <v>3.251555346342422</v>
      </c>
      <c r="F183" s="7" t="s">
        <v>476</v>
      </c>
      <c r="G183" s="7" t="s">
        <v>477</v>
      </c>
    </row>
    <row r="184" spans="1:7" x14ac:dyDescent="0.2">
      <c r="A184">
        <v>2372915</v>
      </c>
      <c r="B184" s="8" t="s">
        <v>478</v>
      </c>
      <c r="C184" s="9">
        <v>114.8827</v>
      </c>
      <c r="D184" s="9">
        <v>373.24950000000001</v>
      </c>
      <c r="E184" s="9">
        <f t="shared" si="2"/>
        <v>3.248961767089388</v>
      </c>
      <c r="F184" s="7" t="s">
        <v>479</v>
      </c>
      <c r="G184" s="7" t="s">
        <v>480</v>
      </c>
    </row>
    <row r="185" spans="1:7" x14ac:dyDescent="0.2">
      <c r="A185">
        <v>1712545</v>
      </c>
      <c r="B185" s="8" t="s">
        <v>481</v>
      </c>
      <c r="C185" s="9">
        <v>105.1041</v>
      </c>
      <c r="D185" s="9">
        <v>340.5634</v>
      </c>
      <c r="E185" s="9">
        <f t="shared" si="2"/>
        <v>3.2402484774618685</v>
      </c>
      <c r="F185" s="7" t="s">
        <v>482</v>
      </c>
      <c r="G185" s="7" t="s">
        <v>483</v>
      </c>
    </row>
    <row r="186" spans="1:7" x14ac:dyDescent="0.2">
      <c r="A186">
        <v>1790689</v>
      </c>
      <c r="B186" s="8" t="s">
        <v>484</v>
      </c>
      <c r="C186" s="9">
        <v>529.44069999999999</v>
      </c>
      <c r="D186" s="9">
        <v>1706.5450000000001</v>
      </c>
      <c r="E186" s="9">
        <f t="shared" si="2"/>
        <v>3.2232977177614037</v>
      </c>
      <c r="F186" s="7" t="s">
        <v>485</v>
      </c>
      <c r="G186" s="7" t="s">
        <v>486</v>
      </c>
    </row>
    <row r="187" spans="1:7" x14ac:dyDescent="0.2">
      <c r="A187">
        <v>1696360</v>
      </c>
      <c r="B187" s="8" t="s">
        <v>487</v>
      </c>
      <c r="C187" s="9">
        <v>291.64409999999998</v>
      </c>
      <c r="D187" s="9">
        <v>938.23900000000003</v>
      </c>
      <c r="E187" s="9">
        <f t="shared" si="2"/>
        <v>3.2170683377445322</v>
      </c>
      <c r="F187" s="7" t="s">
        <v>488</v>
      </c>
      <c r="G187" s="7" t="s">
        <v>489</v>
      </c>
    </row>
    <row r="188" spans="1:7" x14ac:dyDescent="0.2">
      <c r="A188">
        <v>1810604</v>
      </c>
      <c r="B188" s="8" t="s">
        <v>490</v>
      </c>
      <c r="C188" s="9">
        <v>96.347229999999996</v>
      </c>
      <c r="D188" s="9">
        <v>307.9633</v>
      </c>
      <c r="E188" s="9">
        <f t="shared" si="2"/>
        <v>3.1963897664727883</v>
      </c>
      <c r="F188" s="7" t="s">
        <v>491</v>
      </c>
      <c r="G188" s="7" t="s">
        <v>492</v>
      </c>
    </row>
    <row r="189" spans="1:7" x14ac:dyDescent="0.2">
      <c r="A189">
        <v>2327860</v>
      </c>
      <c r="B189" s="8" t="s">
        <v>493</v>
      </c>
      <c r="C189" s="9">
        <v>103.3039</v>
      </c>
      <c r="D189" s="9">
        <v>329.80290000000002</v>
      </c>
      <c r="E189" s="9">
        <f t="shared" si="2"/>
        <v>3.1925503296584159</v>
      </c>
      <c r="F189" s="7" t="s">
        <v>494</v>
      </c>
      <c r="G189" s="7"/>
    </row>
    <row r="190" spans="1:7" x14ac:dyDescent="0.2">
      <c r="A190">
        <v>1905548</v>
      </c>
      <c r="B190" s="8"/>
      <c r="C190" s="9">
        <v>201.25309999999999</v>
      </c>
      <c r="D190" s="9">
        <v>639.85990000000004</v>
      </c>
      <c r="E190" s="9">
        <f t="shared" si="2"/>
        <v>3.1793791002474001</v>
      </c>
      <c r="F190" s="7" t="s">
        <v>495</v>
      </c>
      <c r="G190" s="7"/>
    </row>
    <row r="191" spans="1:7" x14ac:dyDescent="0.2">
      <c r="A191">
        <v>1695316</v>
      </c>
      <c r="B191" s="8" t="s">
        <v>496</v>
      </c>
      <c r="C191" s="9">
        <v>169.22460000000001</v>
      </c>
      <c r="D191" s="9">
        <v>536.37900000000002</v>
      </c>
      <c r="E191" s="9">
        <f t="shared" si="2"/>
        <v>3.1696278200687131</v>
      </c>
      <c r="F191" s="7" t="s">
        <v>497</v>
      </c>
      <c r="G191" s="7" t="s">
        <v>498</v>
      </c>
    </row>
    <row r="192" spans="1:7" x14ac:dyDescent="0.2">
      <c r="A192">
        <v>1721833</v>
      </c>
      <c r="B192" s="8" t="s">
        <v>499</v>
      </c>
      <c r="C192" s="9">
        <v>265.00020000000001</v>
      </c>
      <c r="D192" s="9">
        <v>839.70699999999999</v>
      </c>
      <c r="E192" s="9">
        <f t="shared" si="2"/>
        <v>3.1687032689031933</v>
      </c>
      <c r="F192" s="7" t="s">
        <v>500</v>
      </c>
      <c r="G192" s="7" t="s">
        <v>501</v>
      </c>
    </row>
    <row r="193" spans="1:7" x14ac:dyDescent="0.2">
      <c r="A193">
        <v>1651547</v>
      </c>
      <c r="B193" s="8" t="s">
        <v>502</v>
      </c>
      <c r="C193" s="9">
        <v>124.76090000000001</v>
      </c>
      <c r="D193" s="9">
        <v>394.19170000000003</v>
      </c>
      <c r="E193" s="9">
        <f t="shared" si="2"/>
        <v>3.1595772393434163</v>
      </c>
      <c r="F193" s="7" t="s">
        <v>503</v>
      </c>
      <c r="G193" s="7" t="s">
        <v>504</v>
      </c>
    </row>
    <row r="194" spans="1:7" x14ac:dyDescent="0.2">
      <c r="A194">
        <v>1746801</v>
      </c>
      <c r="B194" s="8" t="s">
        <v>505</v>
      </c>
      <c r="C194" s="9">
        <v>617.95640000000003</v>
      </c>
      <c r="D194" s="9">
        <v>1951.8119999999999</v>
      </c>
      <c r="E194" s="9">
        <f t="shared" si="2"/>
        <v>3.1584946769707374</v>
      </c>
      <c r="F194" s="7" t="s">
        <v>506</v>
      </c>
      <c r="G194" s="7" t="s">
        <v>507</v>
      </c>
    </row>
    <row r="195" spans="1:7" x14ac:dyDescent="0.2">
      <c r="A195">
        <v>1702712</v>
      </c>
      <c r="B195" s="8" t="s">
        <v>282</v>
      </c>
      <c r="C195" s="9">
        <v>131.90110000000001</v>
      </c>
      <c r="D195" s="9">
        <v>415.38749999999999</v>
      </c>
      <c r="E195" s="9">
        <f t="shared" si="2"/>
        <v>3.149234540121348</v>
      </c>
      <c r="F195" s="7" t="s">
        <v>508</v>
      </c>
      <c r="G195" s="7" t="s">
        <v>284</v>
      </c>
    </row>
    <row r="196" spans="1:7" x14ac:dyDescent="0.2">
      <c r="A196">
        <v>1672124</v>
      </c>
      <c r="B196" s="8" t="s">
        <v>509</v>
      </c>
      <c r="C196" s="9">
        <v>153.0703</v>
      </c>
      <c r="D196" s="9">
        <v>481.69389999999999</v>
      </c>
      <c r="E196" s="9">
        <f t="shared" si="2"/>
        <v>3.146880224315233</v>
      </c>
      <c r="F196" s="7" t="s">
        <v>510</v>
      </c>
      <c r="G196" s="7" t="s">
        <v>511</v>
      </c>
    </row>
    <row r="197" spans="1:7" x14ac:dyDescent="0.2">
      <c r="A197">
        <v>2139970</v>
      </c>
      <c r="B197" s="8" t="s">
        <v>512</v>
      </c>
      <c r="C197" s="9">
        <v>172.58590000000001</v>
      </c>
      <c r="D197" s="9">
        <v>540.87789999999995</v>
      </c>
      <c r="E197" s="9">
        <f t="shared" si="2"/>
        <v>3.1339634350198939</v>
      </c>
      <c r="F197" s="7" t="s">
        <v>513</v>
      </c>
      <c r="G197" s="7" t="s">
        <v>514</v>
      </c>
    </row>
    <row r="198" spans="1:7" x14ac:dyDescent="0.2">
      <c r="A198">
        <v>1695404</v>
      </c>
      <c r="B198" s="8" t="s">
        <v>515</v>
      </c>
      <c r="C198" s="9">
        <v>784.12159999999994</v>
      </c>
      <c r="D198" s="9">
        <v>2455.355</v>
      </c>
      <c r="E198" s="9">
        <f t="shared" ref="E198:E261" si="3">D198/C198</f>
        <v>3.1313446791926154</v>
      </c>
      <c r="F198" s="7" t="s">
        <v>516</v>
      </c>
      <c r="G198" s="7" t="s">
        <v>517</v>
      </c>
    </row>
    <row r="199" spans="1:7" x14ac:dyDescent="0.2">
      <c r="A199">
        <v>1678170</v>
      </c>
      <c r="B199" s="8" t="s">
        <v>518</v>
      </c>
      <c r="C199" s="9">
        <v>125.46339999999999</v>
      </c>
      <c r="D199" s="9">
        <v>392.72359999999998</v>
      </c>
      <c r="E199" s="9">
        <f t="shared" si="3"/>
        <v>3.1301845797260395</v>
      </c>
      <c r="F199" s="7" t="s">
        <v>519</v>
      </c>
      <c r="G199" s="7" t="s">
        <v>520</v>
      </c>
    </row>
    <row r="200" spans="1:7" x14ac:dyDescent="0.2">
      <c r="A200">
        <v>2072622</v>
      </c>
      <c r="B200" s="8" t="s">
        <v>521</v>
      </c>
      <c r="C200" s="9">
        <v>100.0288</v>
      </c>
      <c r="D200" s="9">
        <v>311.70909999999998</v>
      </c>
      <c r="E200" s="9">
        <f t="shared" si="3"/>
        <v>3.1161935362615565</v>
      </c>
      <c r="F200" s="7" t="s">
        <v>522</v>
      </c>
      <c r="G200" s="7"/>
    </row>
    <row r="201" spans="1:7" x14ac:dyDescent="0.2">
      <c r="A201">
        <v>1656487</v>
      </c>
      <c r="B201" s="8" t="s">
        <v>523</v>
      </c>
      <c r="C201" s="9">
        <v>252.23740000000001</v>
      </c>
      <c r="D201" s="9">
        <v>783.9221</v>
      </c>
      <c r="E201" s="9">
        <f t="shared" si="3"/>
        <v>3.1078741693341274</v>
      </c>
      <c r="F201" s="7" t="s">
        <v>524</v>
      </c>
      <c r="G201" s="7" t="s">
        <v>525</v>
      </c>
    </row>
    <row r="202" spans="1:7" x14ac:dyDescent="0.2">
      <c r="A202">
        <v>1785852</v>
      </c>
      <c r="B202" s="8" t="s">
        <v>526</v>
      </c>
      <c r="C202" s="9">
        <v>222.77780000000001</v>
      </c>
      <c r="D202" s="9">
        <v>692.31380000000001</v>
      </c>
      <c r="E202" s="9">
        <f t="shared" si="3"/>
        <v>3.1076426825294079</v>
      </c>
      <c r="F202" s="7" t="s">
        <v>527</v>
      </c>
      <c r="G202" s="7" t="s">
        <v>528</v>
      </c>
    </row>
    <row r="203" spans="1:7" x14ac:dyDescent="0.2">
      <c r="A203">
        <v>1696054</v>
      </c>
      <c r="B203" s="8" t="s">
        <v>529</v>
      </c>
      <c r="C203" s="9">
        <v>95.632099999999994</v>
      </c>
      <c r="D203" s="9">
        <v>296.30119999999999</v>
      </c>
      <c r="E203" s="9">
        <f t="shared" si="3"/>
        <v>3.0983445934994633</v>
      </c>
      <c r="F203" s="7" t="s">
        <v>530</v>
      </c>
      <c r="G203" s="7" t="s">
        <v>531</v>
      </c>
    </row>
    <row r="204" spans="1:7" x14ac:dyDescent="0.2">
      <c r="A204">
        <v>1718866</v>
      </c>
      <c r="B204" s="8" t="s">
        <v>532</v>
      </c>
      <c r="C204" s="9">
        <v>174.2261</v>
      </c>
      <c r="D204" s="9">
        <v>539.44749999999999</v>
      </c>
      <c r="E204" s="9">
        <f t="shared" si="3"/>
        <v>3.096249643423115</v>
      </c>
      <c r="F204" s="7" t="s">
        <v>533</v>
      </c>
      <c r="G204" s="7"/>
    </row>
    <row r="205" spans="1:7" x14ac:dyDescent="0.2">
      <c r="A205">
        <v>2197365</v>
      </c>
      <c r="B205" s="8" t="s">
        <v>534</v>
      </c>
      <c r="C205" s="9">
        <v>348.64159999999998</v>
      </c>
      <c r="D205" s="9">
        <v>1074.845</v>
      </c>
      <c r="E205" s="9">
        <f t="shared" si="3"/>
        <v>3.0829510878793585</v>
      </c>
      <c r="F205" s="7" t="s">
        <v>535</v>
      </c>
      <c r="G205" s="7" t="s">
        <v>536</v>
      </c>
    </row>
    <row r="206" spans="1:7" x14ac:dyDescent="0.2">
      <c r="A206">
        <v>1795342</v>
      </c>
      <c r="B206" s="8" t="s">
        <v>537</v>
      </c>
      <c r="C206" s="9">
        <v>122.4532</v>
      </c>
      <c r="D206" s="9">
        <v>376.76150000000001</v>
      </c>
      <c r="E206" s="9">
        <f t="shared" si="3"/>
        <v>3.0767795369986248</v>
      </c>
      <c r="F206" s="7" t="s">
        <v>538</v>
      </c>
      <c r="G206" s="7" t="s">
        <v>539</v>
      </c>
    </row>
    <row r="207" spans="1:7" x14ac:dyDescent="0.2">
      <c r="A207">
        <v>1673363</v>
      </c>
      <c r="B207" s="8" t="s">
        <v>540</v>
      </c>
      <c r="C207" s="9">
        <v>213.2491</v>
      </c>
      <c r="D207" s="9">
        <v>655.75729999999999</v>
      </c>
      <c r="E207" s="9">
        <f t="shared" si="3"/>
        <v>3.0750765184940989</v>
      </c>
      <c r="F207" s="7" t="s">
        <v>541</v>
      </c>
      <c r="G207" s="7" t="s">
        <v>542</v>
      </c>
    </row>
    <row r="208" spans="1:7" x14ac:dyDescent="0.2">
      <c r="A208">
        <v>1810729</v>
      </c>
      <c r="B208" s="8" t="s">
        <v>543</v>
      </c>
      <c r="C208" s="9">
        <v>451.56290000000001</v>
      </c>
      <c r="D208" s="9">
        <v>1386.8330000000001</v>
      </c>
      <c r="E208" s="9">
        <f t="shared" si="3"/>
        <v>3.0711845459403331</v>
      </c>
      <c r="F208" s="7" t="s">
        <v>544</v>
      </c>
      <c r="G208" s="7" t="s">
        <v>545</v>
      </c>
    </row>
    <row r="209" spans="1:7" x14ac:dyDescent="0.2">
      <c r="A209">
        <v>1698934</v>
      </c>
      <c r="B209" s="8" t="s">
        <v>469</v>
      </c>
      <c r="C209" s="9">
        <v>1279.749</v>
      </c>
      <c r="D209" s="9">
        <v>3929.2750000000001</v>
      </c>
      <c r="E209" s="9">
        <f t="shared" si="3"/>
        <v>3.070348169836429</v>
      </c>
      <c r="F209" s="7" t="s">
        <v>470</v>
      </c>
      <c r="G209" s="7" t="s">
        <v>471</v>
      </c>
    </row>
    <row r="210" spans="1:7" x14ac:dyDescent="0.2">
      <c r="A210">
        <v>1711899</v>
      </c>
      <c r="B210" s="8" t="s">
        <v>546</v>
      </c>
      <c r="C210" s="9">
        <v>878.75459999999998</v>
      </c>
      <c r="D210" s="9">
        <v>2696.0239999999999</v>
      </c>
      <c r="E210" s="9">
        <f t="shared" si="3"/>
        <v>3.0680055615071602</v>
      </c>
      <c r="F210" s="7" t="s">
        <v>547</v>
      </c>
      <c r="G210" s="7" t="s">
        <v>548</v>
      </c>
    </row>
    <row r="211" spans="1:7" x14ac:dyDescent="0.2">
      <c r="A211">
        <v>2309848</v>
      </c>
      <c r="B211" s="8" t="s">
        <v>370</v>
      </c>
      <c r="C211" s="9">
        <v>778.51459999999997</v>
      </c>
      <c r="D211" s="9">
        <v>2382.1930000000002</v>
      </c>
      <c r="E211" s="9">
        <f t="shared" si="3"/>
        <v>3.059920777336739</v>
      </c>
      <c r="F211" s="7" t="s">
        <v>549</v>
      </c>
      <c r="G211" s="7" t="s">
        <v>372</v>
      </c>
    </row>
    <row r="212" spans="1:7" x14ac:dyDescent="0.2">
      <c r="A212">
        <v>1809931</v>
      </c>
      <c r="B212" s="8" t="s">
        <v>550</v>
      </c>
      <c r="C212" s="9">
        <v>190.8134</v>
      </c>
      <c r="D212" s="9">
        <v>583.78390000000002</v>
      </c>
      <c r="E212" s="9">
        <f t="shared" si="3"/>
        <v>3.0594491791456995</v>
      </c>
      <c r="F212" s="7" t="s">
        <v>551</v>
      </c>
      <c r="G212" s="7" t="s">
        <v>552</v>
      </c>
    </row>
    <row r="213" spans="1:7" x14ac:dyDescent="0.2">
      <c r="A213">
        <v>1739001</v>
      </c>
      <c r="B213" s="8" t="s">
        <v>553</v>
      </c>
      <c r="C213" s="9">
        <v>1452.8119999999999</v>
      </c>
      <c r="D213" s="9">
        <v>4440.7939999999999</v>
      </c>
      <c r="E213" s="9">
        <f t="shared" si="3"/>
        <v>3.0566886837388458</v>
      </c>
      <c r="F213" s="7" t="s">
        <v>554</v>
      </c>
      <c r="G213" s="7" t="s">
        <v>555</v>
      </c>
    </row>
    <row r="214" spans="1:7" x14ac:dyDescent="0.2">
      <c r="A214">
        <v>2206746</v>
      </c>
      <c r="B214" s="8" t="s">
        <v>556</v>
      </c>
      <c r="C214" s="9">
        <v>1030.729</v>
      </c>
      <c r="D214" s="9">
        <v>3139.444</v>
      </c>
      <c r="E214" s="9">
        <f t="shared" si="3"/>
        <v>3.0458481327293594</v>
      </c>
      <c r="F214" s="7" t="s">
        <v>557</v>
      </c>
      <c r="G214" s="7" t="s">
        <v>558</v>
      </c>
    </row>
    <row r="215" spans="1:7" x14ac:dyDescent="0.2">
      <c r="A215">
        <v>2371280</v>
      </c>
      <c r="B215" s="8" t="s">
        <v>559</v>
      </c>
      <c r="C215" s="9">
        <v>137.6046</v>
      </c>
      <c r="D215" s="9">
        <v>418.29489999999998</v>
      </c>
      <c r="E215" s="9">
        <f t="shared" si="3"/>
        <v>3.0398322439802157</v>
      </c>
      <c r="F215" s="7" t="s">
        <v>560</v>
      </c>
      <c r="G215" s="7" t="s">
        <v>561</v>
      </c>
    </row>
    <row r="216" spans="1:7" x14ac:dyDescent="0.2">
      <c r="A216">
        <v>2299095</v>
      </c>
      <c r="B216" s="8" t="s">
        <v>562</v>
      </c>
      <c r="C216" s="9">
        <v>93.409739999999999</v>
      </c>
      <c r="D216" s="9">
        <v>283.18079999999998</v>
      </c>
      <c r="E216" s="9">
        <f t="shared" si="3"/>
        <v>3.0315982037847444</v>
      </c>
      <c r="F216" s="7" t="s">
        <v>563</v>
      </c>
      <c r="G216" s="7" t="s">
        <v>564</v>
      </c>
    </row>
    <row r="217" spans="1:7" x14ac:dyDescent="0.2">
      <c r="A217">
        <v>1711015</v>
      </c>
      <c r="B217" s="8" t="s">
        <v>565</v>
      </c>
      <c r="C217" s="9">
        <v>119.70359999999999</v>
      </c>
      <c r="D217" s="9">
        <v>362.04250000000002</v>
      </c>
      <c r="E217" s="9">
        <f t="shared" si="3"/>
        <v>3.0244913269108031</v>
      </c>
      <c r="F217" s="7" t="s">
        <v>566</v>
      </c>
      <c r="G217" s="7" t="s">
        <v>567</v>
      </c>
    </row>
    <row r="218" spans="1:7" x14ac:dyDescent="0.2">
      <c r="A218">
        <v>1808590</v>
      </c>
      <c r="B218" s="8" t="s">
        <v>568</v>
      </c>
      <c r="C218" s="9">
        <v>519.51310000000001</v>
      </c>
      <c r="D218" s="9">
        <v>1569.3879999999999</v>
      </c>
      <c r="E218" s="9">
        <f t="shared" si="3"/>
        <v>3.0208824378057066</v>
      </c>
      <c r="F218" s="7" t="s">
        <v>569</v>
      </c>
      <c r="G218" s="7" t="s">
        <v>570</v>
      </c>
    </row>
  </sheetData>
  <mergeCells count="4">
    <mergeCell ref="A4:A5"/>
    <mergeCell ref="B4:B5"/>
    <mergeCell ref="F4:F5"/>
    <mergeCell ref="G4:G5"/>
  </mergeCells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w-Li</dc:creator>
  <cp:lastModifiedBy>Chew-Li</cp:lastModifiedBy>
  <dcterms:created xsi:type="dcterms:W3CDTF">2014-02-12T19:12:30Z</dcterms:created>
  <dcterms:modified xsi:type="dcterms:W3CDTF">2014-04-02T21:36:08Z</dcterms:modified>
</cp:coreProperties>
</file>